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pj3/Desktop/PIK3CA FINAL JULY 2023/PI3K PAPER FIGURES AI/Supplementary Tables/Tables to upload/"/>
    </mc:Choice>
  </mc:AlternateContent>
  <xr:revisionPtr revIDLastSave="0" documentId="8_{95D0FB23-3002-474C-9B8A-85901F2B6DA4}" xr6:coauthVersionLast="47" xr6:coauthVersionMax="47" xr10:uidLastSave="{00000000-0000-0000-0000-000000000000}"/>
  <bookViews>
    <workbookView xWindow="1460" yWindow="1100" windowWidth="29800" windowHeight="15500" xr2:uid="{00000000-000D-0000-FFFF-FFFF00000000}"/>
  </bookViews>
  <sheets>
    <sheet name="Fig 3b,g,h" sheetId="1" r:id="rId1"/>
    <sheet name="Fig 3b-d,g-h SupplFig1" sheetId="2" state="hidden" r:id="rId2"/>
    <sheet name="Fig 3f" sheetId="3" r:id="rId3"/>
    <sheet name="Fig 3b,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9" i="1" l="1"/>
  <c r="E29" i="1"/>
  <c r="C36" i="4"/>
  <c r="C35" i="4"/>
  <c r="C34" i="4"/>
  <c r="C18" i="4"/>
  <c r="C17" i="4"/>
  <c r="C16" i="4"/>
</calcChain>
</file>

<file path=xl/sharedStrings.xml><?xml version="1.0" encoding="utf-8"?>
<sst xmlns="http://schemas.openxmlformats.org/spreadsheetml/2006/main" count="208" uniqueCount="81">
  <si>
    <t>Average basal and total clone sizes, Proportion of suprabasal cells/total cells per clone and Frequency of floating clones in YFP and PI3KH1047R/wt animals</t>
  </si>
  <si>
    <t>Related to Figure 3B and G-H</t>
  </si>
  <si>
    <t>YFP</t>
  </si>
  <si>
    <t>Average basal cells per clone</t>
  </si>
  <si>
    <t xml:space="preserve">Average Total clone size </t>
  </si>
  <si>
    <t>Proportion of suprabasal cells / Total cells</t>
  </si>
  <si>
    <t>Proportion of floating clones / total clones</t>
  </si>
  <si>
    <t>10 days</t>
  </si>
  <si>
    <t>28 days</t>
  </si>
  <si>
    <t>84 days</t>
  </si>
  <si>
    <t>168 days</t>
  </si>
  <si>
    <t>PI3KH1047R/wt</t>
  </si>
  <si>
    <t>Each value correspond to the average of all the clones with at least 1 basal cell analysed in one animal.</t>
  </si>
  <si>
    <t>Each value correspond to the average ratio of suprabasal/total cells of all the clones analysed in one animal.</t>
  </si>
  <si>
    <t>Each value correspond to the frequency of floating clones in one animal.</t>
  </si>
  <si>
    <t>Unpaired t test</t>
  </si>
  <si>
    <t>1m</t>
  </si>
  <si>
    <t>3m</t>
  </si>
  <si>
    <t>6m</t>
  </si>
  <si>
    <t>P value</t>
  </si>
  <si>
    <t>P value summary</t>
  </si>
  <si>
    <t>ns</t>
  </si>
  <si>
    <t>**</t>
  </si>
  <si>
    <t>****</t>
  </si>
  <si>
    <t>*</t>
  </si>
  <si>
    <t>***</t>
  </si>
  <si>
    <t>Significantly different (P &lt; 0.05)?</t>
  </si>
  <si>
    <t>No</t>
  </si>
  <si>
    <t>Yes</t>
  </si>
  <si>
    <t>One- or two-tailed P value?</t>
  </si>
  <si>
    <t>Two-tailed</t>
  </si>
  <si>
    <t>t, df</t>
  </si>
  <si>
    <t>t=2.256, df=8</t>
  </si>
  <si>
    <t>t=4.376, df=9</t>
  </si>
  <si>
    <t>t=4.060, df=9</t>
  </si>
  <si>
    <t>t=7.620, df=9</t>
  </si>
  <si>
    <t>t=2.692, df=8</t>
  </si>
  <si>
    <t>t=3.490, df=9</t>
  </si>
  <si>
    <t>t=3.731, df=9</t>
  </si>
  <si>
    <t>t=7.214, df=8</t>
  </si>
  <si>
    <t>t=1.085, df=8</t>
  </si>
  <si>
    <t>t=6.352, df=9</t>
  </si>
  <si>
    <t>t=4.273, df=9</t>
  </si>
  <si>
    <t>t=2.229, df=9</t>
  </si>
  <si>
    <t>t=1.464, df=8</t>
  </si>
  <si>
    <t>t=4.698, df=9</t>
  </si>
  <si>
    <t>t=3.676, df=9</t>
  </si>
  <si>
    <t>t=1.450, df=9</t>
  </si>
  <si>
    <t>2D Kolmogorov-Smirnov test of PI3KH1047R/wt vs YFP clone size distributions:</t>
  </si>
  <si>
    <t>10d</t>
  </si>
  <si>
    <t>p-val:</t>
  </si>
  <si>
    <t>Quantification of the % EdU cells in the wt basal cell subpopulation and mutant basal cell subpopulation of EdU injected mice culled 1h after injection.</t>
  </si>
  <si>
    <t>Related to Figure 3F</t>
  </si>
  <si>
    <t>% EdU in Non-mutant cells</t>
  </si>
  <si>
    <t>% EdU in mutant cells</t>
  </si>
  <si>
    <t>Total num cells</t>
  </si>
  <si>
    <t>PI3K cells</t>
  </si>
  <si>
    <t>Animal 3</t>
  </si>
  <si>
    <t>Animal 1</t>
  </si>
  <si>
    <t>Animal 2</t>
  </si>
  <si>
    <t>Ratio paired t test</t>
  </si>
  <si>
    <t>Results from Parameter estimation (Maximum Likelihood and Likelihood Ratio Test)</t>
  </si>
  <si>
    <t>Inferred WT progenitor behavior (YFP clone analysis):</t>
  </si>
  <si>
    <t>Prior: division rate (lambda) = 2.9 week-1</t>
  </si>
  <si>
    <t>Parameter</t>
  </si>
  <si>
    <t>MLE</t>
  </si>
  <si>
    <t>95% CI low</t>
  </si>
  <si>
    <t>95% CI high</t>
  </si>
  <si>
    <t>Fraction of prolif cells, rho</t>
  </si>
  <si>
    <t>Symmetric div. prob, r</t>
  </si>
  <si>
    <t>Stratif rate, Gamma (week-1)*</t>
  </si>
  <si>
    <t>*related to rho in homeostasis (see SI)</t>
  </si>
  <si>
    <t>Progenitor fate</t>
  </si>
  <si>
    <t>Prob. (MLE)</t>
  </si>
  <si>
    <t>A + A</t>
  </si>
  <si>
    <t>A + B</t>
  </si>
  <si>
    <t>B + B</t>
  </si>
  <si>
    <t>Inferred PI3KH1047R/wt progenitor behavior (PI3KH1047R/wt clone analysis):</t>
  </si>
  <si>
    <t>Symmetric div. fate imbalance, Delta</t>
  </si>
  <si>
    <t>Stratif rate, Gamma (week-1)**</t>
  </si>
  <si>
    <t>**related to rho in homeostasis or quasi-homeostasis (see S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B0F0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1" xfId="0" applyBorder="1"/>
    <xf numFmtId="11" fontId="0" fillId="0" borderId="0" xfId="0" applyNumberFormat="1"/>
    <xf numFmtId="0" fontId="6" fillId="0" borderId="0" xfId="0" applyFont="1"/>
    <xf numFmtId="164" fontId="0" fillId="0" borderId="0" xfId="1" applyFont="1" applyFill="1" applyBorder="1"/>
    <xf numFmtId="164" fontId="0" fillId="0" borderId="0" xfId="0" applyNumberFormat="1"/>
    <xf numFmtId="0" fontId="7" fillId="0" borderId="0" xfId="0" applyFont="1"/>
    <xf numFmtId="0" fontId="8" fillId="0" borderId="0" xfId="0" applyFont="1"/>
    <xf numFmtId="2" fontId="0" fillId="0" borderId="0" xfId="0" applyNumberFormat="1"/>
    <xf numFmtId="2" fontId="0" fillId="0" borderId="1" xfId="0" applyNumberFormat="1" applyBorder="1"/>
    <xf numFmtId="0" fontId="3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5"/>
  <sheetViews>
    <sheetView tabSelected="1" zoomScale="70" zoomScaleNormal="70" workbookViewId="0">
      <selection activeCell="K43" sqref="K43"/>
    </sheetView>
  </sheetViews>
  <sheetFormatPr baseColWidth="10" defaultColWidth="8.83203125" defaultRowHeight="15" x14ac:dyDescent="0.2"/>
  <cols>
    <col min="1" max="1" width="28.5" bestFit="1" customWidth="1"/>
    <col min="4" max="4" width="11.83203125" bestFit="1" customWidth="1"/>
    <col min="7" max="7" width="28.5" bestFit="1" customWidth="1"/>
  </cols>
  <sheetData>
    <row r="1" spans="1:23" x14ac:dyDescent="0.2">
      <c r="A1" s="1" t="s">
        <v>0</v>
      </c>
    </row>
    <row r="2" spans="1:23" x14ac:dyDescent="0.2">
      <c r="A2" t="s">
        <v>1</v>
      </c>
    </row>
    <row r="5" spans="1:23" s="1" customFormat="1" x14ac:dyDescent="0.2">
      <c r="A5" s="1" t="s">
        <v>2</v>
      </c>
      <c r="B5"/>
      <c r="C5"/>
      <c r="D5"/>
      <c r="E5"/>
      <c r="G5" s="1" t="s">
        <v>2</v>
      </c>
      <c r="H5"/>
      <c r="I5"/>
      <c r="J5"/>
      <c r="K5"/>
      <c r="M5" s="1" t="s">
        <v>2</v>
      </c>
      <c r="N5"/>
      <c r="O5"/>
      <c r="P5"/>
      <c r="T5" s="1" t="s">
        <v>2</v>
      </c>
      <c r="U5"/>
      <c r="V5"/>
      <c r="W5"/>
    </row>
    <row r="6" spans="1:23" x14ac:dyDescent="0.2">
      <c r="A6" s="1" t="s">
        <v>3</v>
      </c>
      <c r="B6" s="1"/>
      <c r="C6" s="1"/>
      <c r="D6" s="1"/>
      <c r="E6" s="1"/>
      <c r="G6" s="1" t="s">
        <v>4</v>
      </c>
      <c r="H6" s="1"/>
      <c r="I6" s="1"/>
      <c r="J6" s="1"/>
      <c r="K6" s="1"/>
      <c r="M6" s="1" t="s">
        <v>5</v>
      </c>
      <c r="N6" s="1"/>
      <c r="O6" s="1"/>
      <c r="P6" s="1"/>
      <c r="T6" s="1" t="s">
        <v>6</v>
      </c>
      <c r="U6" s="1"/>
      <c r="V6" s="1"/>
      <c r="W6" s="1"/>
    </row>
    <row r="7" spans="1:23" s="1" customFormat="1" x14ac:dyDescent="0.2">
      <c r="A7" s="1" t="s">
        <v>7</v>
      </c>
      <c r="B7" s="1" t="s">
        <v>8</v>
      </c>
      <c r="C7" s="1" t="s">
        <v>9</v>
      </c>
      <c r="D7" s="1" t="s">
        <v>10</v>
      </c>
      <c r="G7" s="1" t="s">
        <v>7</v>
      </c>
      <c r="H7" s="1" t="s">
        <v>8</v>
      </c>
      <c r="I7" s="1" t="s">
        <v>9</v>
      </c>
      <c r="J7" s="1" t="s">
        <v>10</v>
      </c>
      <c r="M7" s="1" t="s">
        <v>7</v>
      </c>
      <c r="N7" s="1" t="s">
        <v>8</v>
      </c>
      <c r="O7" s="1" t="s">
        <v>9</v>
      </c>
      <c r="P7" s="1" t="s">
        <v>10</v>
      </c>
      <c r="T7" s="1" t="s">
        <v>7</v>
      </c>
      <c r="U7" s="1" t="s">
        <v>8</v>
      </c>
      <c r="V7" s="1" t="s">
        <v>9</v>
      </c>
      <c r="W7" s="1" t="s">
        <v>10</v>
      </c>
    </row>
    <row r="8" spans="1:23" x14ac:dyDescent="0.2">
      <c r="A8">
        <v>1.375</v>
      </c>
      <c r="B8">
        <v>2.0462962962962963</v>
      </c>
      <c r="C8">
        <v>4.2058823529411766</v>
      </c>
      <c r="D8">
        <v>13.854166666666666</v>
      </c>
      <c r="G8">
        <v>2.138157894736842</v>
      </c>
      <c r="H8">
        <v>3.9722222222222223</v>
      </c>
      <c r="I8">
        <v>7.8529411764705879</v>
      </c>
      <c r="J8">
        <v>21.552083333333332</v>
      </c>
      <c r="M8" s="2">
        <v>0.66469999999999996</v>
      </c>
      <c r="N8" s="2">
        <v>0.58789999999999998</v>
      </c>
      <c r="O8" s="2">
        <v>0.47199999999999998</v>
      </c>
      <c r="P8" s="2">
        <v>0.37519999999999998</v>
      </c>
      <c r="T8" s="2">
        <v>54.216900000000003</v>
      </c>
      <c r="U8" s="2">
        <v>26.5306</v>
      </c>
      <c r="V8" s="2">
        <v>5.5556000000000001</v>
      </c>
      <c r="W8" s="2">
        <v>4.9504999999999999</v>
      </c>
    </row>
    <row r="9" spans="1:23" x14ac:dyDescent="0.2">
      <c r="A9">
        <v>2.2013888888888888</v>
      </c>
      <c r="B9">
        <v>2.3859649122807016</v>
      </c>
      <c r="C9">
        <v>6.3980582524271847</v>
      </c>
      <c r="D9">
        <v>8.6410256410256405</v>
      </c>
      <c r="G9">
        <v>3.3229166666666665</v>
      </c>
      <c r="H9">
        <v>4.1754385964912277</v>
      </c>
      <c r="I9">
        <v>10.592233009708737</v>
      </c>
      <c r="J9">
        <v>14.102564102564102</v>
      </c>
      <c r="M9" s="2">
        <v>0.41139999999999999</v>
      </c>
      <c r="N9" s="2">
        <v>0.57140000000000002</v>
      </c>
      <c r="O9" s="2">
        <v>0.44119999999999998</v>
      </c>
      <c r="P9" s="2">
        <v>0.40699999999999997</v>
      </c>
      <c r="T9" s="2">
        <v>15.5425</v>
      </c>
      <c r="U9" s="2">
        <v>30.4878</v>
      </c>
      <c r="V9" s="2">
        <v>8.0357000000000003</v>
      </c>
      <c r="W9" s="2">
        <v>2.5</v>
      </c>
    </row>
    <row r="10" spans="1:23" x14ac:dyDescent="0.2">
      <c r="A10">
        <v>2.5061224489795917</v>
      </c>
      <c r="B10">
        <v>2.1920000000000002</v>
      </c>
      <c r="C10">
        <v>4.8947368421052628</v>
      </c>
      <c r="D10">
        <v>11.875</v>
      </c>
      <c r="G10">
        <v>3.83265306122449</v>
      </c>
      <c r="H10">
        <v>3.7040000000000002</v>
      </c>
      <c r="I10">
        <v>8.6666666666666661</v>
      </c>
      <c r="J10">
        <v>17.625</v>
      </c>
      <c r="M10" s="2">
        <v>0.50060000000000004</v>
      </c>
      <c r="N10" s="2">
        <v>0.60709999999999997</v>
      </c>
      <c r="O10" s="2">
        <v>0.45679999999999998</v>
      </c>
      <c r="P10" s="2">
        <v>0.3155</v>
      </c>
      <c r="T10" s="2">
        <v>24.615400000000001</v>
      </c>
      <c r="U10" s="2">
        <v>39.0244</v>
      </c>
      <c r="V10" s="2">
        <v>12.307700000000001</v>
      </c>
      <c r="W10" s="2">
        <v>0</v>
      </c>
    </row>
    <row r="11" spans="1:23" x14ac:dyDescent="0.2">
      <c r="A11">
        <v>2.6038961038961039</v>
      </c>
      <c r="B11">
        <v>3.4313725490196076</v>
      </c>
      <c r="C11">
        <v>5.6165413533834583</v>
      </c>
      <c r="D11">
        <v>12.583333333333334</v>
      </c>
      <c r="G11">
        <v>3.8993506493506493</v>
      </c>
      <c r="H11">
        <v>6.0588235294117645</v>
      </c>
      <c r="I11">
        <v>10.398496240601503</v>
      </c>
      <c r="J11">
        <v>19.222222222222221</v>
      </c>
      <c r="M11" s="2">
        <v>0.36530000000000001</v>
      </c>
      <c r="N11" s="2">
        <v>0.53210000000000002</v>
      </c>
      <c r="O11" s="2">
        <v>0.48880000000000001</v>
      </c>
      <c r="P11" s="2">
        <v>0.33900000000000002</v>
      </c>
      <c r="T11" s="2">
        <v>4.9382999999999999</v>
      </c>
      <c r="U11" s="2">
        <v>19.047599999999999</v>
      </c>
      <c r="V11" s="2">
        <v>11.333299999999999</v>
      </c>
      <c r="W11" s="2">
        <v>0</v>
      </c>
    </row>
    <row r="12" spans="1:23" x14ac:dyDescent="0.2">
      <c r="A12">
        <v>2.1530612244897958</v>
      </c>
      <c r="B12">
        <v>3.0763358778625953</v>
      </c>
      <c r="C12">
        <v>7.0454545454545459</v>
      </c>
      <c r="D12">
        <v>11.476190476190476</v>
      </c>
      <c r="G12">
        <v>3.193877551020408</v>
      </c>
      <c r="H12">
        <v>5.3816793893129775</v>
      </c>
      <c r="I12">
        <v>13.238636363636363</v>
      </c>
      <c r="J12">
        <v>18.904761904761905</v>
      </c>
      <c r="M12" s="2">
        <v>0.42719600000000002</v>
      </c>
      <c r="N12" s="2">
        <v>0.48074099999999997</v>
      </c>
      <c r="O12" s="2">
        <v>0.49798399999999998</v>
      </c>
      <c r="P12" s="2">
        <v>0.40724500000000002</v>
      </c>
      <c r="T12" s="2">
        <v>15.517200000000001</v>
      </c>
      <c r="U12" s="2">
        <v>12.666700000000001</v>
      </c>
      <c r="V12" s="2">
        <v>12.8713</v>
      </c>
      <c r="W12" s="2">
        <v>0</v>
      </c>
    </row>
    <row r="13" spans="1:23" x14ac:dyDescent="0.2">
      <c r="A13">
        <v>2.5874999999999999</v>
      </c>
      <c r="D13">
        <v>20.777777777777779</v>
      </c>
      <c r="G13">
        <v>3.85</v>
      </c>
      <c r="J13">
        <v>30.50925925925926</v>
      </c>
      <c r="M13" s="2">
        <v>0.35245617499999998</v>
      </c>
      <c r="N13" s="2"/>
      <c r="O13" s="2"/>
      <c r="P13" s="2">
        <v>0.33570675700000002</v>
      </c>
      <c r="T13" s="2">
        <v>4.7618999999999998</v>
      </c>
      <c r="U13" s="2"/>
      <c r="V13" s="2"/>
      <c r="W13" s="2">
        <v>2.7027000000000001</v>
      </c>
    </row>
    <row r="15" spans="1:23" x14ac:dyDescent="0.2">
      <c r="A15" s="1" t="s">
        <v>11</v>
      </c>
      <c r="G15" s="1" t="s">
        <v>11</v>
      </c>
      <c r="M15" s="1" t="s">
        <v>11</v>
      </c>
      <c r="T15" s="1" t="s">
        <v>11</v>
      </c>
    </row>
    <row r="16" spans="1:23" x14ac:dyDescent="0.2">
      <c r="A16" s="1" t="s">
        <v>3</v>
      </c>
      <c r="B16" s="1"/>
      <c r="C16" s="1"/>
      <c r="D16" s="1"/>
      <c r="E16" s="1"/>
      <c r="G16" s="1" t="s">
        <v>4</v>
      </c>
      <c r="M16" s="1" t="s">
        <v>5</v>
      </c>
      <c r="T16" s="1" t="s">
        <v>6</v>
      </c>
    </row>
    <row r="17" spans="1:34" s="1" customFormat="1" x14ac:dyDescent="0.2">
      <c r="A17" s="1" t="s">
        <v>7</v>
      </c>
      <c r="B17" s="1" t="s">
        <v>8</v>
      </c>
      <c r="C17" s="1" t="s">
        <v>9</v>
      </c>
      <c r="D17" s="1" t="s">
        <v>10</v>
      </c>
      <c r="G17" s="1" t="s">
        <v>7</v>
      </c>
      <c r="H17" s="1" t="s">
        <v>8</v>
      </c>
      <c r="I17" s="1" t="s">
        <v>9</v>
      </c>
      <c r="J17" s="1" t="s">
        <v>10</v>
      </c>
      <c r="M17" s="1" t="s">
        <v>7</v>
      </c>
      <c r="N17" s="1" t="s">
        <v>8</v>
      </c>
      <c r="O17" s="1" t="s">
        <v>9</v>
      </c>
      <c r="P17" s="1" t="s">
        <v>10</v>
      </c>
      <c r="T17" s="1" t="s">
        <v>7</v>
      </c>
      <c r="U17" s="1" t="s">
        <v>8</v>
      </c>
      <c r="V17" s="1" t="s">
        <v>9</v>
      </c>
      <c r="W17" s="1" t="s">
        <v>10</v>
      </c>
    </row>
    <row r="18" spans="1:34" x14ac:dyDescent="0.2">
      <c r="A18">
        <v>2.9781420765027322</v>
      </c>
      <c r="B18">
        <v>6.3902439024390247</v>
      </c>
      <c r="C18">
        <v>7.6333333333333337</v>
      </c>
      <c r="D18">
        <v>38.916666666666664</v>
      </c>
      <c r="G18">
        <v>4.9071038251366117</v>
      </c>
      <c r="H18">
        <v>9.6991869918699187</v>
      </c>
      <c r="I18">
        <v>12.966666666666667</v>
      </c>
      <c r="J18">
        <v>56.5</v>
      </c>
      <c r="M18" s="2">
        <v>0.422954473</v>
      </c>
      <c r="N18" s="2">
        <v>0.45017204999999999</v>
      </c>
      <c r="O18" s="2">
        <v>0.46178898299999999</v>
      </c>
      <c r="P18" s="2">
        <v>0.29892248700000001</v>
      </c>
      <c r="T18" s="2">
        <v>5.6700999999999997</v>
      </c>
      <c r="U18" s="2">
        <v>9.0908999999999995</v>
      </c>
      <c r="V18" s="2">
        <v>9.0908999999999995</v>
      </c>
      <c r="W18" s="2">
        <v>0</v>
      </c>
    </row>
    <row r="19" spans="1:34" x14ac:dyDescent="0.2">
      <c r="A19">
        <v>2.4516129032258065</v>
      </c>
      <c r="B19">
        <v>4.05</v>
      </c>
      <c r="C19">
        <v>11.323529411764707</v>
      </c>
      <c r="D19">
        <v>41.11904761904762</v>
      </c>
      <c r="G19">
        <v>3.8870967741935485</v>
      </c>
      <c r="H19">
        <v>6.25</v>
      </c>
      <c r="I19">
        <v>17.294117647058822</v>
      </c>
      <c r="J19">
        <v>57.523809523809526</v>
      </c>
      <c r="M19" s="2">
        <v>0.39579385500000003</v>
      </c>
      <c r="N19" s="2">
        <v>0.38503401399999998</v>
      </c>
      <c r="O19" s="2">
        <v>0.37113284800000002</v>
      </c>
      <c r="P19" s="2">
        <v>0.32288422500000002</v>
      </c>
      <c r="T19" s="2">
        <v>7.4626999999999999</v>
      </c>
      <c r="U19" s="2">
        <v>9.5237999999999996</v>
      </c>
      <c r="V19" s="2">
        <v>2.8571</v>
      </c>
      <c r="W19" s="2">
        <v>0</v>
      </c>
    </row>
    <row r="20" spans="1:34" x14ac:dyDescent="0.2">
      <c r="A20">
        <v>2.8395061728395063</v>
      </c>
      <c r="B20">
        <v>3.8421052631578947</v>
      </c>
      <c r="C20">
        <v>10.68609865470852</v>
      </c>
      <c r="D20">
        <v>30.719696969696969</v>
      </c>
      <c r="G20">
        <v>4.3456790123456788</v>
      </c>
      <c r="H20">
        <v>5.7368421052631575</v>
      </c>
      <c r="I20">
        <v>16.600896860986548</v>
      </c>
      <c r="J20">
        <v>44.321969696969695</v>
      </c>
      <c r="M20" s="2">
        <v>0.35699023200000002</v>
      </c>
      <c r="N20" s="2">
        <v>0.38895126299999999</v>
      </c>
      <c r="O20" s="2">
        <v>0.37916462699999998</v>
      </c>
      <c r="P20" s="2">
        <v>0.328791255</v>
      </c>
      <c r="T20" s="2">
        <v>4.1420000000000003</v>
      </c>
      <c r="U20" s="2">
        <v>3.8835000000000002</v>
      </c>
      <c r="V20" s="2">
        <v>1.3273999999999999</v>
      </c>
      <c r="W20" s="2">
        <v>1.4924999999999999</v>
      </c>
    </row>
    <row r="21" spans="1:34" x14ac:dyDescent="0.2">
      <c r="A21">
        <v>3.0113636363636362</v>
      </c>
      <c r="B21">
        <v>4.3939393939393936</v>
      </c>
      <c r="C21">
        <v>11.467889908256881</v>
      </c>
      <c r="D21">
        <v>28.923913043478262</v>
      </c>
      <c r="G21">
        <v>4.4659090909090908</v>
      </c>
      <c r="H21">
        <v>6.8989898989898988</v>
      </c>
      <c r="I21">
        <v>17.587155963302752</v>
      </c>
      <c r="J21">
        <v>42.652173913043477</v>
      </c>
      <c r="M21" s="2">
        <v>0.37731799999999999</v>
      </c>
      <c r="N21" s="2">
        <v>0.370477</v>
      </c>
      <c r="O21" s="2">
        <v>0.36341600000000002</v>
      </c>
      <c r="P21" s="2">
        <v>0.34469699999999998</v>
      </c>
      <c r="T21" s="2">
        <v>7.3684000000000003</v>
      </c>
      <c r="U21" s="2">
        <v>2.7875000000000001</v>
      </c>
      <c r="V21" s="2">
        <v>1.8018000000000001</v>
      </c>
      <c r="W21" s="2">
        <v>0</v>
      </c>
    </row>
    <row r="22" spans="1:34" x14ac:dyDescent="0.2">
      <c r="B22">
        <v>4.8315412186379927</v>
      </c>
      <c r="C22">
        <v>15.816666666666666</v>
      </c>
      <c r="D22">
        <v>33.351999999999997</v>
      </c>
      <c r="H22">
        <v>7.365591397849462</v>
      </c>
      <c r="I22">
        <v>24.708333333333332</v>
      </c>
      <c r="J22">
        <v>48.24</v>
      </c>
      <c r="M22" s="2"/>
      <c r="N22" s="2">
        <v>0.32266598000000002</v>
      </c>
      <c r="O22" s="2">
        <v>0.39474463799999998</v>
      </c>
      <c r="P22" s="2">
        <v>0.30925129000000001</v>
      </c>
      <c r="T22" s="2"/>
      <c r="U22" s="2">
        <v>0.80649999999999999</v>
      </c>
      <c r="V22" s="2">
        <v>3.2258</v>
      </c>
      <c r="W22" s="2">
        <v>0</v>
      </c>
    </row>
    <row r="23" spans="1:34" x14ac:dyDescent="0.2">
      <c r="B23">
        <v>4.75</v>
      </c>
      <c r="C23">
        <v>17.161616161616163</v>
      </c>
      <c r="H23">
        <v>7.62</v>
      </c>
      <c r="I23">
        <v>25.818181818181817</v>
      </c>
      <c r="M23" s="2"/>
      <c r="N23" s="2">
        <v>0.35992815700000003</v>
      </c>
      <c r="O23" s="2">
        <v>0.37333566200000001</v>
      </c>
      <c r="P23" s="2"/>
      <c r="T23" s="2"/>
      <c r="U23" s="2">
        <v>1.9608000000000001</v>
      </c>
      <c r="V23" s="2">
        <v>1</v>
      </c>
      <c r="W23" s="2"/>
    </row>
    <row r="25" spans="1:34" x14ac:dyDescent="0.2">
      <c r="A25" t="s">
        <v>12</v>
      </c>
      <c r="B25" s="3"/>
      <c r="C25" s="3"/>
      <c r="D25" s="3"/>
      <c r="E25" s="3"/>
      <c r="G25" t="s">
        <v>12</v>
      </c>
      <c r="M25" t="s">
        <v>13</v>
      </c>
      <c r="O25" s="1"/>
      <c r="T25" t="s">
        <v>14</v>
      </c>
      <c r="V25" s="1"/>
      <c r="Z25" s="1"/>
    </row>
    <row r="26" spans="1:34" x14ac:dyDescent="0.2">
      <c r="O26" s="4"/>
      <c r="V26" s="4"/>
      <c r="Z26" s="4"/>
    </row>
    <row r="27" spans="1:34" x14ac:dyDescent="0.2">
      <c r="G27" s="5"/>
      <c r="H27" s="2"/>
      <c r="O27" s="2"/>
      <c r="P27" s="2"/>
      <c r="Q27" s="2"/>
      <c r="R27" s="2"/>
      <c r="S27" s="2"/>
      <c r="V27" s="2"/>
      <c r="W27" s="2"/>
      <c r="X27" s="2"/>
      <c r="Y27" s="2"/>
      <c r="Z27" s="4"/>
      <c r="AA27" s="16"/>
      <c r="AB27" s="16"/>
      <c r="AC27" s="16"/>
      <c r="AD27" s="16"/>
      <c r="AE27" s="16"/>
      <c r="AF27" s="16"/>
      <c r="AH27" s="4"/>
    </row>
    <row r="28" spans="1:34" x14ac:dyDescent="0.2">
      <c r="A28" s="6" t="s">
        <v>15</v>
      </c>
      <c r="B28" t="s">
        <v>7</v>
      </c>
      <c r="C28" t="s">
        <v>16</v>
      </c>
      <c r="D28" t="s">
        <v>17</v>
      </c>
      <c r="E28" t="s">
        <v>18</v>
      </c>
      <c r="G28" s="6" t="s">
        <v>15</v>
      </c>
      <c r="H28" t="s">
        <v>7</v>
      </c>
      <c r="I28" t="s">
        <v>16</v>
      </c>
      <c r="J28" t="s">
        <v>17</v>
      </c>
      <c r="K28" t="s">
        <v>18</v>
      </c>
      <c r="M28" s="6" t="s">
        <v>15</v>
      </c>
      <c r="N28" s="2">
        <v>10</v>
      </c>
      <c r="O28" s="2">
        <v>28</v>
      </c>
      <c r="P28" s="2">
        <v>84</v>
      </c>
      <c r="Q28" s="2">
        <v>180</v>
      </c>
      <c r="R28" s="2"/>
      <c r="S28" s="2"/>
      <c r="T28" s="6" t="s">
        <v>15</v>
      </c>
      <c r="U28" s="2">
        <v>10</v>
      </c>
      <c r="V28" s="2">
        <v>28</v>
      </c>
      <c r="W28" s="2">
        <v>84</v>
      </c>
      <c r="X28" s="2">
        <v>180</v>
      </c>
      <c r="Y28" s="2"/>
      <c r="Z28" s="2"/>
      <c r="AA28" s="2"/>
      <c r="AB28" s="2"/>
      <c r="AC28" s="2"/>
      <c r="AD28" s="2"/>
      <c r="AE28" s="2"/>
      <c r="AF28" s="2"/>
    </row>
    <row r="29" spans="1:34" x14ac:dyDescent="0.2">
      <c r="A29" s="5" t="s">
        <v>19</v>
      </c>
      <c r="B29" s="2">
        <v>5.3999999999999999E-2</v>
      </c>
      <c r="C29" s="2">
        <v>1.8E-3</v>
      </c>
      <c r="D29" s="2">
        <v>2.8E-3</v>
      </c>
      <c r="E29">
        <f>TTEST(D8:D13,D18:D22,2,2)</f>
        <v>3.2598365917537917E-5</v>
      </c>
      <c r="G29" s="5" t="s">
        <v>19</v>
      </c>
      <c r="H29" s="2">
        <v>2.7400000000000001E-2</v>
      </c>
      <c r="I29" s="2">
        <v>6.7999999999999996E-3</v>
      </c>
      <c r="J29" s="2">
        <v>4.7000000000000002E-3</v>
      </c>
      <c r="K29">
        <f>TTEST(J8:J13,J18:J22,2,2)</f>
        <v>2.4362502452989159E-5</v>
      </c>
      <c r="M29" s="5" t="s">
        <v>19</v>
      </c>
      <c r="N29" s="2">
        <v>0.3095</v>
      </c>
      <c r="O29" s="2">
        <v>1E-4</v>
      </c>
      <c r="P29" s="2">
        <v>2.0999999999999999E-3</v>
      </c>
      <c r="Q29" s="2">
        <v>5.28E-2</v>
      </c>
      <c r="T29" s="5" t="s">
        <v>19</v>
      </c>
      <c r="U29" s="2">
        <v>0.18129999999999999</v>
      </c>
      <c r="V29" s="2">
        <v>1.1000000000000001E-3</v>
      </c>
      <c r="W29" s="2">
        <v>5.1000000000000004E-3</v>
      </c>
      <c r="X29" s="2">
        <v>0.18090000000000001</v>
      </c>
      <c r="Z29" s="2"/>
      <c r="AA29" s="2"/>
      <c r="AB29" s="2"/>
      <c r="AC29" s="2"/>
      <c r="AD29" s="2"/>
      <c r="AE29" s="2"/>
      <c r="AF29" s="2"/>
    </row>
    <row r="30" spans="1:34" x14ac:dyDescent="0.2">
      <c r="A30" s="5" t="s">
        <v>20</v>
      </c>
      <c r="B30" s="2" t="s">
        <v>21</v>
      </c>
      <c r="C30" s="2" t="s">
        <v>22</v>
      </c>
      <c r="D30" s="2" t="s">
        <v>22</v>
      </c>
      <c r="E30" s="2" t="s">
        <v>23</v>
      </c>
      <c r="G30" s="5" t="s">
        <v>20</v>
      </c>
      <c r="H30" s="2" t="s">
        <v>24</v>
      </c>
      <c r="I30" s="2" t="s">
        <v>22</v>
      </c>
      <c r="J30" s="2" t="s">
        <v>22</v>
      </c>
      <c r="K30" s="2" t="s">
        <v>23</v>
      </c>
      <c r="M30" s="5" t="s">
        <v>20</v>
      </c>
      <c r="N30" s="2" t="s">
        <v>21</v>
      </c>
      <c r="O30" s="2" t="s">
        <v>25</v>
      </c>
      <c r="P30" s="2" t="s">
        <v>22</v>
      </c>
      <c r="Q30" s="2" t="s">
        <v>21</v>
      </c>
      <c r="T30" s="5" t="s">
        <v>20</v>
      </c>
      <c r="U30" s="2" t="s">
        <v>21</v>
      </c>
      <c r="V30" s="2" t="s">
        <v>22</v>
      </c>
      <c r="W30" s="2" t="s">
        <v>22</v>
      </c>
      <c r="X30" s="2" t="s">
        <v>21</v>
      </c>
      <c r="Z30" s="2"/>
      <c r="AA30" s="2"/>
      <c r="AB30" s="2"/>
      <c r="AC30" s="2"/>
      <c r="AD30" s="2"/>
      <c r="AE30" s="2"/>
      <c r="AF30" s="2"/>
    </row>
    <row r="31" spans="1:34" x14ac:dyDescent="0.2">
      <c r="A31" s="5" t="s">
        <v>26</v>
      </c>
      <c r="B31" s="2" t="s">
        <v>27</v>
      </c>
      <c r="C31" s="2" t="s">
        <v>28</v>
      </c>
      <c r="D31" s="2" t="s">
        <v>28</v>
      </c>
      <c r="E31" s="2" t="s">
        <v>28</v>
      </c>
      <c r="G31" s="5" t="s">
        <v>26</v>
      </c>
      <c r="H31" s="2" t="s">
        <v>28</v>
      </c>
      <c r="I31" s="2" t="s">
        <v>28</v>
      </c>
      <c r="J31" s="2" t="s">
        <v>28</v>
      </c>
      <c r="K31" s="2" t="s">
        <v>28</v>
      </c>
      <c r="M31" s="5" t="s">
        <v>26</v>
      </c>
      <c r="N31" s="2" t="s">
        <v>27</v>
      </c>
      <c r="O31" s="2" t="s">
        <v>28</v>
      </c>
      <c r="P31" s="2" t="s">
        <v>28</v>
      </c>
      <c r="Q31" s="2" t="s">
        <v>27</v>
      </c>
      <c r="T31" s="5" t="s">
        <v>26</v>
      </c>
      <c r="U31" s="2" t="s">
        <v>27</v>
      </c>
      <c r="V31" s="2" t="s">
        <v>28</v>
      </c>
      <c r="W31" s="2" t="s">
        <v>28</v>
      </c>
      <c r="X31" s="2" t="s">
        <v>27</v>
      </c>
      <c r="Z31" s="2"/>
      <c r="AA31" s="2"/>
      <c r="AB31" s="2"/>
      <c r="AC31" s="2"/>
      <c r="AD31" s="2"/>
      <c r="AE31" s="2"/>
      <c r="AF31" s="2"/>
    </row>
    <row r="32" spans="1:34" x14ac:dyDescent="0.2">
      <c r="A32" s="5" t="s">
        <v>29</v>
      </c>
      <c r="B32" s="2" t="s">
        <v>30</v>
      </c>
      <c r="C32" s="2" t="s">
        <v>30</v>
      </c>
      <c r="D32" s="2" t="s">
        <v>30</v>
      </c>
      <c r="E32" s="2" t="s">
        <v>30</v>
      </c>
      <c r="G32" s="5" t="s">
        <v>29</v>
      </c>
      <c r="H32" s="2" t="s">
        <v>30</v>
      </c>
      <c r="I32" s="2" t="s">
        <v>30</v>
      </c>
      <c r="J32" s="2" t="s">
        <v>30</v>
      </c>
      <c r="K32" s="2" t="s">
        <v>30</v>
      </c>
      <c r="M32" s="5" t="s">
        <v>29</v>
      </c>
      <c r="N32" s="2" t="s">
        <v>30</v>
      </c>
      <c r="O32" s="2" t="s">
        <v>30</v>
      </c>
      <c r="P32" s="2" t="s">
        <v>30</v>
      </c>
      <c r="Q32" s="2" t="s">
        <v>30</v>
      </c>
      <c r="T32" s="5" t="s">
        <v>29</v>
      </c>
      <c r="U32" s="2" t="s">
        <v>30</v>
      </c>
      <c r="V32" s="2" t="s">
        <v>30</v>
      </c>
      <c r="W32" s="2" t="s">
        <v>30</v>
      </c>
      <c r="X32" s="2" t="s">
        <v>30</v>
      </c>
    </row>
    <row r="33" spans="1:34" x14ac:dyDescent="0.2">
      <c r="A33" s="5" t="s">
        <v>31</v>
      </c>
      <c r="B33" s="2" t="s">
        <v>32</v>
      </c>
      <c r="C33" s="2" t="s">
        <v>33</v>
      </c>
      <c r="D33" s="2" t="s">
        <v>34</v>
      </c>
      <c r="E33" s="2" t="s">
        <v>35</v>
      </c>
      <c r="G33" s="5" t="s">
        <v>31</v>
      </c>
      <c r="H33" s="2" t="s">
        <v>36</v>
      </c>
      <c r="I33" s="2" t="s">
        <v>37</v>
      </c>
      <c r="J33" s="2" t="s">
        <v>38</v>
      </c>
      <c r="K33" s="2" t="s">
        <v>39</v>
      </c>
      <c r="M33" s="5" t="s">
        <v>31</v>
      </c>
      <c r="N33" s="2" t="s">
        <v>40</v>
      </c>
      <c r="O33" s="2" t="s">
        <v>41</v>
      </c>
      <c r="P33" s="2" t="s">
        <v>42</v>
      </c>
      <c r="Q33" s="2" t="s">
        <v>43</v>
      </c>
      <c r="T33" s="5" t="s">
        <v>31</v>
      </c>
      <c r="U33" s="2" t="s">
        <v>44</v>
      </c>
      <c r="V33" s="2" t="s">
        <v>45</v>
      </c>
      <c r="W33" s="2" t="s">
        <v>46</v>
      </c>
      <c r="X33" s="2" t="s">
        <v>47</v>
      </c>
      <c r="Z33" s="4"/>
      <c r="AA33" s="16"/>
      <c r="AB33" s="16"/>
      <c r="AC33" s="16"/>
      <c r="AD33" s="16"/>
      <c r="AE33" s="16"/>
      <c r="AF33" s="16"/>
      <c r="AH33" s="4"/>
    </row>
    <row r="34" spans="1:34" x14ac:dyDescent="0.2">
      <c r="G34" s="5"/>
      <c r="H34" s="2"/>
      <c r="Z34" s="2"/>
      <c r="AA34" s="2"/>
      <c r="AB34" s="2"/>
      <c r="AC34" s="2"/>
      <c r="AD34" s="2"/>
      <c r="AE34" s="2"/>
      <c r="AF34" s="2"/>
    </row>
    <row r="35" spans="1:34" x14ac:dyDescent="0.2">
      <c r="G35" s="5"/>
      <c r="H35" s="2"/>
      <c r="Z35" s="2"/>
      <c r="AA35" s="2"/>
      <c r="AB35" s="2"/>
      <c r="AC35" s="2"/>
      <c r="AD35" s="2"/>
      <c r="AE35" s="2"/>
      <c r="AF35" s="2"/>
    </row>
    <row r="36" spans="1:34" x14ac:dyDescent="0.2">
      <c r="A36" s="1" t="s">
        <v>48</v>
      </c>
      <c r="G36" s="5"/>
      <c r="H36" s="2"/>
      <c r="Z36" s="2"/>
      <c r="AA36" s="2"/>
      <c r="AB36" s="2"/>
      <c r="AC36" s="2"/>
      <c r="AD36" s="2"/>
      <c r="AE36" s="2"/>
      <c r="AF36" s="2"/>
    </row>
    <row r="37" spans="1:34" x14ac:dyDescent="0.2">
      <c r="B37" s="7" t="s">
        <v>49</v>
      </c>
      <c r="C37" s="7" t="s">
        <v>16</v>
      </c>
      <c r="D37" s="7" t="s">
        <v>17</v>
      </c>
      <c r="E37" s="7" t="s">
        <v>18</v>
      </c>
      <c r="G37" s="5"/>
      <c r="H37" s="2"/>
      <c r="Z37" s="2"/>
      <c r="AA37" s="2"/>
      <c r="AB37" s="2"/>
      <c r="AC37" s="2"/>
      <c r="AD37" s="2"/>
      <c r="AE37" s="2"/>
      <c r="AF37" s="2"/>
    </row>
    <row r="38" spans="1:34" x14ac:dyDescent="0.2">
      <c r="A38" t="s">
        <v>50</v>
      </c>
      <c r="B38" s="8">
        <v>2.34E-23</v>
      </c>
      <c r="C38" s="8">
        <v>1.3E-41</v>
      </c>
      <c r="D38" s="8">
        <v>1.5600000000000001E-14</v>
      </c>
      <c r="E38" s="8">
        <v>6.7199999999999996E-12</v>
      </c>
      <c r="G38" s="5"/>
      <c r="H38" s="2"/>
    </row>
    <row r="39" spans="1:34" x14ac:dyDescent="0.2">
      <c r="G39" s="5"/>
      <c r="H39" s="2"/>
    </row>
    <row r="40" spans="1:34" x14ac:dyDescent="0.2">
      <c r="Z40" s="6"/>
      <c r="AA40" s="2"/>
      <c r="AB40" s="2"/>
      <c r="AC40" s="2"/>
      <c r="AD40" s="2"/>
    </row>
    <row r="41" spans="1:34" x14ac:dyDescent="0.2">
      <c r="Z41" s="5"/>
      <c r="AA41" s="2"/>
      <c r="AB41" s="2"/>
      <c r="AC41" s="2"/>
      <c r="AD41" s="2"/>
    </row>
    <row r="42" spans="1:34" x14ac:dyDescent="0.2">
      <c r="Z42" s="5"/>
      <c r="AA42" s="2"/>
      <c r="AB42" s="2"/>
      <c r="AC42" s="2"/>
      <c r="AD42" s="2"/>
    </row>
    <row r="43" spans="1:34" x14ac:dyDescent="0.2">
      <c r="Z43" s="5"/>
      <c r="AA43" s="2"/>
      <c r="AB43" s="2"/>
      <c r="AC43" s="2"/>
      <c r="AD43" s="2"/>
    </row>
    <row r="44" spans="1:34" x14ac:dyDescent="0.2">
      <c r="Z44" s="5"/>
      <c r="AA44" s="2"/>
      <c r="AB44" s="2"/>
      <c r="AC44" s="2"/>
      <c r="AD44" s="2"/>
    </row>
    <row r="45" spans="1:34" x14ac:dyDescent="0.2">
      <c r="Z45" s="5"/>
      <c r="AA45" s="2"/>
      <c r="AB45" s="2"/>
      <c r="AC45" s="2"/>
      <c r="AD45" s="2"/>
    </row>
  </sheetData>
  <mergeCells count="2">
    <mergeCell ref="AA27:AF27"/>
    <mergeCell ref="AA33:AF3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AK1527"/>
  <sheetViews>
    <sheetView zoomScale="55" zoomScaleNormal="55" workbookViewId="0">
      <selection sqref="A1:XFD1048576"/>
    </sheetView>
  </sheetViews>
  <sheetFormatPr baseColWidth="10" defaultColWidth="8.83203125" defaultRowHeight="15" x14ac:dyDescent="0.2"/>
  <cols>
    <col min="1" max="1" width="26.1640625" bestFit="1" customWidth="1"/>
    <col min="2" max="2" width="9.83203125" bestFit="1" customWidth="1"/>
  </cols>
  <sheetData>
    <row r="4" spans="2:37" x14ac:dyDescent="0.2">
      <c r="D4" s="1"/>
      <c r="I4" s="1"/>
      <c r="N4" s="1"/>
      <c r="S4" s="1"/>
      <c r="X4" s="1"/>
      <c r="AC4" s="1"/>
      <c r="AH4" s="1"/>
    </row>
    <row r="6" spans="2:37" x14ac:dyDescent="0.2">
      <c r="B6" s="9"/>
      <c r="D6" s="9"/>
      <c r="G6" s="9"/>
      <c r="L6" s="9"/>
      <c r="Q6" s="9"/>
      <c r="V6" s="9"/>
      <c r="AA6" s="9"/>
      <c r="AF6" s="9"/>
      <c r="AK6" s="9"/>
    </row>
    <row r="7" spans="2:37" x14ac:dyDescent="0.2">
      <c r="B7" s="9"/>
      <c r="D7" s="9"/>
      <c r="G7" s="9"/>
      <c r="L7" s="9"/>
      <c r="Q7" s="9"/>
      <c r="V7" s="9"/>
      <c r="AA7" s="9"/>
      <c r="AF7" s="9"/>
      <c r="AK7" s="9"/>
    </row>
    <row r="8" spans="2:37" x14ac:dyDescent="0.2">
      <c r="B8" s="9"/>
      <c r="D8" s="9"/>
      <c r="G8" s="9"/>
      <c r="L8" s="9"/>
      <c r="Q8" s="9"/>
      <c r="V8" s="9"/>
      <c r="AA8" s="9"/>
      <c r="AF8" s="9"/>
      <c r="AK8" s="9"/>
    </row>
    <row r="9" spans="2:37" x14ac:dyDescent="0.2">
      <c r="B9" s="9"/>
      <c r="D9" s="9"/>
      <c r="G9" s="9"/>
      <c r="L9" s="9"/>
      <c r="Q9" s="9"/>
      <c r="V9" s="9"/>
      <c r="AA9" s="9"/>
      <c r="AF9" s="9"/>
      <c r="AK9" s="9"/>
    </row>
    <row r="10" spans="2:37" x14ac:dyDescent="0.2">
      <c r="B10" s="9"/>
      <c r="D10" s="9"/>
      <c r="G10" s="9"/>
      <c r="L10" s="9"/>
      <c r="Q10" s="9"/>
      <c r="V10" s="9"/>
      <c r="AA10" s="9"/>
      <c r="AF10" s="9"/>
      <c r="AK10" s="9"/>
    </row>
    <row r="11" spans="2:37" x14ac:dyDescent="0.2">
      <c r="B11" s="9"/>
      <c r="D11" s="9"/>
      <c r="G11" s="9"/>
      <c r="L11" s="9"/>
      <c r="Q11" s="9"/>
      <c r="V11" s="9"/>
      <c r="AA11" s="9"/>
      <c r="AF11" s="9"/>
      <c r="AK11" s="9"/>
    </row>
    <row r="12" spans="2:37" x14ac:dyDescent="0.2">
      <c r="B12" s="9"/>
      <c r="D12" s="9"/>
      <c r="G12" s="9"/>
      <c r="L12" s="9"/>
      <c r="Q12" s="9"/>
      <c r="V12" s="9"/>
      <c r="AA12" s="9"/>
      <c r="AF12" s="9"/>
      <c r="AK12" s="9"/>
    </row>
    <row r="13" spans="2:37" x14ac:dyDescent="0.2">
      <c r="B13" s="9"/>
      <c r="D13" s="9"/>
      <c r="G13" s="9"/>
      <c r="L13" s="9"/>
      <c r="Q13" s="9"/>
      <c r="V13" s="9"/>
      <c r="AA13" s="9"/>
      <c r="AF13" s="9"/>
      <c r="AK13" s="9"/>
    </row>
    <row r="14" spans="2:37" x14ac:dyDescent="0.2">
      <c r="B14" s="9"/>
      <c r="D14" s="9"/>
      <c r="G14" s="9"/>
      <c r="L14" s="9"/>
      <c r="Q14" s="9"/>
      <c r="V14" s="9"/>
      <c r="AA14" s="9"/>
      <c r="AF14" s="9"/>
      <c r="AK14" s="9"/>
    </row>
    <row r="15" spans="2:37" x14ac:dyDescent="0.2">
      <c r="B15" s="9"/>
      <c r="D15" s="9"/>
      <c r="G15" s="9"/>
      <c r="L15" s="9"/>
      <c r="Q15" s="9"/>
      <c r="V15" s="9"/>
      <c r="AA15" s="9"/>
      <c r="AF15" s="9"/>
      <c r="AK15" s="9"/>
    </row>
    <row r="16" spans="2:37" x14ac:dyDescent="0.2">
      <c r="B16" s="9"/>
      <c r="D16" s="9"/>
      <c r="G16" s="9"/>
      <c r="L16" s="9"/>
      <c r="Q16" s="9"/>
      <c r="V16" s="9"/>
      <c r="AA16" s="9"/>
      <c r="AF16" s="9"/>
      <c r="AK16" s="9"/>
    </row>
    <row r="17" spans="2:37" x14ac:dyDescent="0.2">
      <c r="B17" s="9"/>
      <c r="D17" s="9"/>
      <c r="G17" s="9"/>
      <c r="L17" s="9"/>
      <c r="Q17" s="9"/>
      <c r="V17" s="9"/>
      <c r="AA17" s="9"/>
      <c r="AF17" s="9"/>
      <c r="AK17" s="9"/>
    </row>
    <row r="18" spans="2:37" x14ac:dyDescent="0.2">
      <c r="B18" s="9"/>
      <c r="D18" s="9"/>
      <c r="G18" s="9"/>
      <c r="L18" s="9"/>
      <c r="Q18" s="9"/>
      <c r="V18" s="9"/>
      <c r="AA18" s="9"/>
      <c r="AF18" s="9"/>
      <c r="AK18" s="9"/>
    </row>
    <row r="19" spans="2:37" x14ac:dyDescent="0.2">
      <c r="B19" s="9"/>
      <c r="D19" s="9"/>
      <c r="G19" s="9"/>
      <c r="L19" s="9"/>
      <c r="Q19" s="9"/>
      <c r="V19" s="9"/>
      <c r="AA19" s="9"/>
      <c r="AF19" s="9"/>
      <c r="AK19" s="9"/>
    </row>
    <row r="20" spans="2:37" x14ac:dyDescent="0.2">
      <c r="B20" s="9"/>
      <c r="D20" s="9"/>
      <c r="G20" s="9"/>
      <c r="L20" s="9"/>
      <c r="Q20" s="9"/>
      <c r="V20" s="9"/>
      <c r="AA20" s="9"/>
      <c r="AF20" s="9"/>
      <c r="AK20" s="9"/>
    </row>
    <row r="21" spans="2:37" x14ac:dyDescent="0.2">
      <c r="B21" s="9"/>
      <c r="D21" s="9"/>
      <c r="G21" s="9"/>
      <c r="L21" s="9"/>
      <c r="Q21" s="9"/>
      <c r="V21" s="9"/>
      <c r="AA21" s="9"/>
      <c r="AF21" s="9"/>
      <c r="AK21" s="9"/>
    </row>
    <row r="22" spans="2:37" x14ac:dyDescent="0.2">
      <c r="B22" s="9"/>
      <c r="D22" s="9"/>
      <c r="G22" s="9"/>
      <c r="L22" s="9"/>
      <c r="Q22" s="9"/>
      <c r="V22" s="9"/>
      <c r="AA22" s="9"/>
      <c r="AF22" s="9"/>
      <c r="AK22" s="9"/>
    </row>
    <row r="23" spans="2:37" x14ac:dyDescent="0.2">
      <c r="B23" s="9"/>
      <c r="D23" s="9"/>
      <c r="G23" s="9"/>
      <c r="L23" s="9"/>
      <c r="Q23" s="9"/>
      <c r="V23" s="9"/>
      <c r="AA23" s="9"/>
      <c r="AF23" s="9"/>
      <c r="AK23" s="9"/>
    </row>
    <row r="24" spans="2:37" x14ac:dyDescent="0.2">
      <c r="B24" s="9"/>
      <c r="D24" s="9"/>
      <c r="G24" s="9"/>
      <c r="L24" s="9"/>
      <c r="Q24" s="9"/>
      <c r="V24" s="9"/>
      <c r="AA24" s="9"/>
      <c r="AF24" s="9"/>
      <c r="AK24" s="9"/>
    </row>
    <row r="25" spans="2:37" x14ac:dyDescent="0.2">
      <c r="B25" s="9"/>
      <c r="D25" s="9"/>
      <c r="G25" s="9"/>
      <c r="L25" s="9"/>
      <c r="Q25" s="9"/>
      <c r="V25" s="9"/>
      <c r="AA25" s="9"/>
      <c r="AF25" s="9"/>
      <c r="AK25" s="9"/>
    </row>
    <row r="26" spans="2:37" x14ac:dyDescent="0.2">
      <c r="B26" s="9"/>
      <c r="D26" s="9"/>
      <c r="G26" s="9"/>
      <c r="L26" s="9"/>
      <c r="Q26" s="9"/>
      <c r="V26" s="9"/>
      <c r="AA26" s="9"/>
      <c r="AF26" s="9"/>
      <c r="AK26" s="9"/>
    </row>
    <row r="27" spans="2:37" x14ac:dyDescent="0.2">
      <c r="B27" s="9"/>
      <c r="D27" s="9"/>
      <c r="G27" s="9"/>
      <c r="L27" s="9"/>
      <c r="Q27" s="9"/>
      <c r="V27" s="9"/>
      <c r="AA27" s="9"/>
      <c r="AF27" s="9"/>
      <c r="AK27" s="9"/>
    </row>
    <row r="28" spans="2:37" x14ac:dyDescent="0.2">
      <c r="B28" s="9"/>
      <c r="D28" s="9"/>
      <c r="G28" s="9"/>
      <c r="L28" s="9"/>
      <c r="Q28" s="9"/>
      <c r="V28" s="9"/>
      <c r="AA28" s="9"/>
      <c r="AF28" s="9"/>
      <c r="AK28" s="9"/>
    </row>
    <row r="29" spans="2:37" x14ac:dyDescent="0.2">
      <c r="B29" s="9"/>
      <c r="D29" s="9"/>
      <c r="G29" s="9"/>
      <c r="L29" s="9"/>
      <c r="Q29" s="9"/>
      <c r="V29" s="9"/>
      <c r="AA29" s="9"/>
      <c r="AF29" s="9"/>
      <c r="AK29" s="9"/>
    </row>
    <row r="30" spans="2:37" x14ac:dyDescent="0.2">
      <c r="B30" s="9"/>
      <c r="D30" s="9"/>
      <c r="G30" s="9"/>
      <c r="L30" s="9"/>
      <c r="Q30" s="9"/>
      <c r="V30" s="9"/>
      <c r="AA30" s="9"/>
      <c r="AF30" s="9"/>
      <c r="AK30" s="9"/>
    </row>
    <row r="31" spans="2:37" x14ac:dyDescent="0.2">
      <c r="B31" s="9"/>
      <c r="D31" s="9"/>
      <c r="G31" s="9"/>
      <c r="L31" s="9"/>
      <c r="Q31" s="9"/>
      <c r="V31" s="9"/>
      <c r="AA31" s="9"/>
      <c r="AF31" s="9"/>
      <c r="AK31" s="9"/>
    </row>
    <row r="32" spans="2:37" x14ac:dyDescent="0.2">
      <c r="B32" s="9"/>
      <c r="D32" s="9"/>
      <c r="G32" s="9"/>
      <c r="L32" s="9"/>
      <c r="Q32" s="9"/>
      <c r="V32" s="9"/>
      <c r="AA32" s="9"/>
      <c r="AF32" s="9"/>
      <c r="AK32" s="9"/>
    </row>
    <row r="33" spans="2:37" x14ac:dyDescent="0.2">
      <c r="B33" s="9"/>
      <c r="D33" s="9"/>
      <c r="G33" s="9"/>
      <c r="L33" s="9"/>
      <c r="Q33" s="9"/>
      <c r="V33" s="9"/>
      <c r="AA33" s="9"/>
      <c r="AF33" s="9"/>
      <c r="AK33" s="9"/>
    </row>
    <row r="34" spans="2:37" x14ac:dyDescent="0.2">
      <c r="B34" s="9"/>
      <c r="D34" s="9"/>
      <c r="G34" s="9"/>
      <c r="L34" s="9"/>
      <c r="Q34" s="9"/>
      <c r="V34" s="9"/>
      <c r="AA34" s="9"/>
      <c r="AF34" s="9"/>
      <c r="AK34" s="9"/>
    </row>
    <row r="35" spans="2:37" x14ac:dyDescent="0.2">
      <c r="B35" s="9"/>
      <c r="D35" s="9"/>
      <c r="G35" s="9"/>
      <c r="L35" s="9"/>
      <c r="Q35" s="9"/>
      <c r="V35" s="9"/>
      <c r="AA35" s="9"/>
      <c r="AF35" s="9"/>
      <c r="AK35" s="9"/>
    </row>
    <row r="36" spans="2:37" x14ac:dyDescent="0.2">
      <c r="B36" s="9"/>
      <c r="D36" s="9"/>
      <c r="G36" s="9"/>
      <c r="L36" s="9"/>
      <c r="Q36" s="9"/>
      <c r="V36" s="9"/>
      <c r="AA36" s="9"/>
      <c r="AF36" s="9"/>
      <c r="AK36" s="9"/>
    </row>
    <row r="37" spans="2:37" x14ac:dyDescent="0.2">
      <c r="B37" s="9"/>
      <c r="D37" s="9"/>
      <c r="G37" s="9"/>
      <c r="L37" s="9"/>
      <c r="Q37" s="9"/>
      <c r="V37" s="9"/>
      <c r="AA37" s="9"/>
      <c r="AF37" s="9"/>
      <c r="AK37" s="9"/>
    </row>
    <row r="38" spans="2:37" x14ac:dyDescent="0.2">
      <c r="B38" s="9"/>
      <c r="D38" s="9"/>
      <c r="G38" s="9"/>
      <c r="L38" s="9"/>
      <c r="Q38" s="9"/>
      <c r="V38" s="9"/>
      <c r="AA38" s="9"/>
      <c r="AF38" s="9"/>
      <c r="AK38" s="9"/>
    </row>
    <row r="39" spans="2:37" x14ac:dyDescent="0.2">
      <c r="B39" s="9"/>
      <c r="D39" s="9"/>
      <c r="G39" s="9"/>
      <c r="L39" s="9"/>
      <c r="Q39" s="9"/>
      <c r="V39" s="9"/>
      <c r="AA39" s="9"/>
      <c r="AF39" s="9"/>
      <c r="AK39" s="9"/>
    </row>
    <row r="40" spans="2:37" x14ac:dyDescent="0.2">
      <c r="B40" s="9"/>
      <c r="D40" s="9"/>
      <c r="G40" s="9"/>
      <c r="L40" s="9"/>
      <c r="Q40" s="9"/>
      <c r="V40" s="9"/>
      <c r="AA40" s="9"/>
      <c r="AF40" s="9"/>
      <c r="AK40" s="9"/>
    </row>
    <row r="41" spans="2:37" x14ac:dyDescent="0.2">
      <c r="B41" s="9"/>
      <c r="D41" s="9"/>
      <c r="G41" s="9"/>
      <c r="L41" s="9"/>
      <c r="Q41" s="9"/>
      <c r="V41" s="9"/>
      <c r="AA41" s="9"/>
      <c r="AF41" s="9"/>
      <c r="AK41" s="9"/>
    </row>
    <row r="42" spans="2:37" x14ac:dyDescent="0.2">
      <c r="B42" s="9"/>
      <c r="D42" s="9"/>
      <c r="G42" s="9"/>
      <c r="L42" s="9"/>
      <c r="Q42" s="9"/>
      <c r="V42" s="9"/>
      <c r="AA42" s="9"/>
      <c r="AF42" s="9"/>
      <c r="AK42" s="9"/>
    </row>
    <row r="43" spans="2:37" x14ac:dyDescent="0.2">
      <c r="B43" s="9"/>
      <c r="D43" s="9"/>
      <c r="G43" s="9"/>
      <c r="L43" s="9"/>
      <c r="Q43" s="9"/>
      <c r="V43" s="9"/>
      <c r="AA43" s="9"/>
      <c r="AF43" s="9"/>
      <c r="AK43" s="9"/>
    </row>
    <row r="44" spans="2:37" x14ac:dyDescent="0.2">
      <c r="B44" s="9"/>
      <c r="D44" s="9"/>
      <c r="G44" s="9"/>
      <c r="L44" s="9"/>
      <c r="Q44" s="9"/>
      <c r="V44" s="9"/>
      <c r="AA44" s="9"/>
      <c r="AF44" s="9"/>
      <c r="AK44" s="9"/>
    </row>
    <row r="45" spans="2:37" x14ac:dyDescent="0.2">
      <c r="B45" s="9"/>
      <c r="D45" s="9"/>
      <c r="G45" s="9"/>
      <c r="L45" s="9"/>
      <c r="Q45" s="9"/>
      <c r="V45" s="9"/>
      <c r="AA45" s="9"/>
      <c r="AF45" s="9"/>
      <c r="AK45" s="9"/>
    </row>
    <row r="46" spans="2:37" x14ac:dyDescent="0.2">
      <c r="B46" s="9"/>
      <c r="D46" s="9"/>
      <c r="G46" s="9"/>
      <c r="L46" s="9"/>
      <c r="Q46" s="9"/>
      <c r="V46" s="9"/>
      <c r="AA46" s="9"/>
      <c r="AF46" s="9"/>
      <c r="AK46" s="9"/>
    </row>
    <row r="47" spans="2:37" x14ac:dyDescent="0.2">
      <c r="B47" s="9"/>
      <c r="D47" s="9"/>
      <c r="G47" s="9"/>
      <c r="L47" s="9"/>
      <c r="Q47" s="9"/>
      <c r="V47" s="9"/>
      <c r="AA47" s="9"/>
      <c r="AF47" s="9"/>
      <c r="AK47" s="9"/>
    </row>
    <row r="48" spans="2:37" x14ac:dyDescent="0.2">
      <c r="B48" s="9"/>
      <c r="D48" s="9"/>
      <c r="G48" s="9"/>
      <c r="L48" s="9"/>
      <c r="Q48" s="9"/>
      <c r="V48" s="9"/>
      <c r="AA48" s="9"/>
      <c r="AF48" s="9"/>
      <c r="AK48" s="9"/>
    </row>
    <row r="49" spans="2:37" x14ac:dyDescent="0.2">
      <c r="B49" s="9"/>
      <c r="D49" s="9"/>
      <c r="G49" s="9"/>
      <c r="L49" s="9"/>
      <c r="Q49" s="9"/>
      <c r="V49" s="9"/>
      <c r="AA49" s="9"/>
      <c r="AF49" s="9"/>
      <c r="AK49" s="9"/>
    </row>
    <row r="50" spans="2:37" x14ac:dyDescent="0.2">
      <c r="B50" s="9"/>
      <c r="D50" s="9"/>
      <c r="G50" s="9"/>
      <c r="L50" s="9"/>
      <c r="Q50" s="9"/>
      <c r="V50" s="9"/>
      <c r="AA50" s="9"/>
      <c r="AF50" s="9"/>
      <c r="AK50" s="9"/>
    </row>
    <row r="51" spans="2:37" x14ac:dyDescent="0.2">
      <c r="B51" s="9"/>
      <c r="D51" s="9"/>
      <c r="G51" s="9"/>
      <c r="L51" s="9"/>
      <c r="Q51" s="9"/>
      <c r="V51" s="9"/>
      <c r="AA51" s="9"/>
      <c r="AF51" s="9"/>
      <c r="AK51" s="9"/>
    </row>
    <row r="52" spans="2:37" x14ac:dyDescent="0.2">
      <c r="B52" s="9"/>
      <c r="D52" s="9"/>
      <c r="G52" s="9"/>
      <c r="L52" s="9"/>
      <c r="Q52" s="9"/>
      <c r="V52" s="9"/>
      <c r="AA52" s="9"/>
      <c r="AF52" s="9"/>
      <c r="AK52" s="9"/>
    </row>
    <row r="53" spans="2:37" x14ac:dyDescent="0.2">
      <c r="B53" s="9"/>
      <c r="D53" s="9"/>
      <c r="G53" s="9"/>
      <c r="L53" s="9"/>
      <c r="Q53" s="9"/>
      <c r="V53" s="9"/>
      <c r="AA53" s="9"/>
      <c r="AF53" s="9"/>
      <c r="AK53" s="9"/>
    </row>
    <row r="54" spans="2:37" x14ac:dyDescent="0.2">
      <c r="B54" s="9"/>
      <c r="D54" s="9"/>
      <c r="G54" s="9"/>
      <c r="L54" s="9"/>
      <c r="Q54" s="9"/>
      <c r="V54" s="9"/>
      <c r="AA54" s="9"/>
      <c r="AF54" s="9"/>
      <c r="AK54" s="9"/>
    </row>
    <row r="55" spans="2:37" x14ac:dyDescent="0.2">
      <c r="B55" s="9"/>
      <c r="D55" s="9"/>
      <c r="G55" s="9"/>
      <c r="L55" s="9"/>
      <c r="Q55" s="9"/>
      <c r="V55" s="9"/>
      <c r="AA55" s="9"/>
      <c r="AF55" s="9"/>
      <c r="AK55" s="9"/>
    </row>
    <row r="56" spans="2:37" x14ac:dyDescent="0.2">
      <c r="B56" s="9"/>
      <c r="D56" s="9"/>
      <c r="G56" s="9"/>
      <c r="L56" s="9"/>
      <c r="Q56" s="9"/>
      <c r="V56" s="9"/>
      <c r="AA56" s="9"/>
      <c r="AF56" s="9"/>
      <c r="AK56" s="9"/>
    </row>
    <row r="57" spans="2:37" x14ac:dyDescent="0.2">
      <c r="B57" s="9"/>
      <c r="D57" s="9"/>
      <c r="G57" s="9"/>
      <c r="L57" s="9"/>
      <c r="Q57" s="9"/>
      <c r="V57" s="9"/>
      <c r="AA57" s="9"/>
      <c r="AF57" s="9"/>
      <c r="AK57" s="9"/>
    </row>
    <row r="58" spans="2:37" x14ac:dyDescent="0.2">
      <c r="B58" s="9"/>
      <c r="D58" s="9"/>
      <c r="G58" s="9"/>
      <c r="L58" s="9"/>
      <c r="Q58" s="9"/>
      <c r="V58" s="9"/>
      <c r="AA58" s="9"/>
      <c r="AF58" s="9"/>
      <c r="AK58" s="9"/>
    </row>
    <row r="59" spans="2:37" x14ac:dyDescent="0.2">
      <c r="B59" s="9"/>
      <c r="D59" s="9"/>
      <c r="G59" s="9"/>
      <c r="L59" s="9"/>
      <c r="Q59" s="9"/>
      <c r="V59" s="9"/>
      <c r="AA59" s="9"/>
      <c r="AF59" s="9"/>
      <c r="AK59" s="9"/>
    </row>
    <row r="60" spans="2:37" x14ac:dyDescent="0.2">
      <c r="B60" s="9"/>
      <c r="D60" s="9"/>
      <c r="G60" s="9"/>
      <c r="L60" s="9"/>
      <c r="Q60" s="9"/>
      <c r="V60" s="9"/>
      <c r="AA60" s="9"/>
      <c r="AF60" s="9"/>
      <c r="AK60" s="9"/>
    </row>
    <row r="61" spans="2:37" x14ac:dyDescent="0.2">
      <c r="B61" s="9"/>
      <c r="D61" s="9"/>
      <c r="G61" s="9"/>
      <c r="L61" s="9"/>
      <c r="Q61" s="9"/>
      <c r="V61" s="9"/>
      <c r="AA61" s="9"/>
      <c r="AF61" s="9"/>
      <c r="AK61" s="9"/>
    </row>
    <row r="62" spans="2:37" x14ac:dyDescent="0.2">
      <c r="B62" s="9"/>
      <c r="D62" s="9"/>
      <c r="G62" s="9"/>
      <c r="L62" s="9"/>
      <c r="Q62" s="9"/>
      <c r="V62" s="9"/>
      <c r="AA62" s="9"/>
      <c r="AF62" s="9"/>
      <c r="AK62" s="9"/>
    </row>
    <row r="63" spans="2:37" x14ac:dyDescent="0.2">
      <c r="B63" s="9"/>
      <c r="D63" s="9"/>
      <c r="G63" s="9"/>
      <c r="L63" s="9"/>
      <c r="Q63" s="9"/>
      <c r="V63" s="9"/>
      <c r="AA63" s="9"/>
      <c r="AF63" s="9"/>
      <c r="AK63" s="9"/>
    </row>
    <row r="64" spans="2:37" x14ac:dyDescent="0.2">
      <c r="B64" s="9"/>
      <c r="D64" s="9"/>
      <c r="G64" s="9"/>
      <c r="L64" s="9"/>
      <c r="Q64" s="9"/>
      <c r="V64" s="9"/>
      <c r="AA64" s="9"/>
      <c r="AF64" s="9"/>
      <c r="AK64" s="9"/>
    </row>
    <row r="65" spans="2:37" x14ac:dyDescent="0.2">
      <c r="B65" s="9"/>
      <c r="D65" s="9"/>
      <c r="G65" s="9"/>
      <c r="L65" s="9"/>
      <c r="Q65" s="9"/>
      <c r="V65" s="9"/>
      <c r="AA65" s="9"/>
      <c r="AF65" s="9"/>
      <c r="AK65" s="9"/>
    </row>
    <row r="66" spans="2:37" x14ac:dyDescent="0.2">
      <c r="B66" s="9"/>
      <c r="D66" s="9"/>
      <c r="G66" s="9"/>
      <c r="L66" s="9"/>
      <c r="Q66" s="9"/>
      <c r="V66" s="9"/>
      <c r="AA66" s="9"/>
      <c r="AF66" s="9"/>
      <c r="AK66" s="9"/>
    </row>
    <row r="67" spans="2:37" x14ac:dyDescent="0.2">
      <c r="B67" s="9"/>
      <c r="D67" s="9"/>
      <c r="G67" s="9"/>
      <c r="L67" s="9"/>
      <c r="Q67" s="9"/>
      <c r="V67" s="9"/>
      <c r="AA67" s="9"/>
      <c r="AF67" s="9"/>
      <c r="AK67" s="9"/>
    </row>
    <row r="68" spans="2:37" x14ac:dyDescent="0.2">
      <c r="B68" s="9"/>
      <c r="D68" s="9"/>
      <c r="G68" s="9"/>
      <c r="L68" s="9"/>
      <c r="Q68" s="9"/>
      <c r="V68" s="9"/>
      <c r="AA68" s="9"/>
      <c r="AF68" s="9"/>
      <c r="AK68" s="9"/>
    </row>
    <row r="69" spans="2:37" x14ac:dyDescent="0.2">
      <c r="B69" s="9"/>
      <c r="D69" s="9"/>
      <c r="G69" s="9"/>
      <c r="L69" s="9"/>
      <c r="Q69" s="9"/>
      <c r="V69" s="9"/>
      <c r="AA69" s="9"/>
      <c r="AF69" s="9"/>
      <c r="AK69" s="9"/>
    </row>
    <row r="70" spans="2:37" x14ac:dyDescent="0.2">
      <c r="B70" s="9"/>
      <c r="D70" s="9"/>
      <c r="G70" s="9"/>
      <c r="L70" s="9"/>
      <c r="Q70" s="9"/>
      <c r="V70" s="9"/>
      <c r="AA70" s="9"/>
      <c r="AF70" s="9"/>
      <c r="AK70" s="9"/>
    </row>
    <row r="71" spans="2:37" x14ac:dyDescent="0.2">
      <c r="B71" s="9"/>
      <c r="D71" s="9"/>
      <c r="G71" s="9"/>
      <c r="L71" s="9"/>
      <c r="Q71" s="9"/>
      <c r="V71" s="9"/>
      <c r="AA71" s="9"/>
      <c r="AF71" s="9"/>
      <c r="AK71" s="9"/>
    </row>
    <row r="72" spans="2:37" x14ac:dyDescent="0.2">
      <c r="B72" s="9"/>
      <c r="D72" s="9"/>
      <c r="G72" s="9"/>
      <c r="L72" s="9"/>
      <c r="Q72" s="9"/>
      <c r="V72" s="9"/>
      <c r="AA72" s="9"/>
      <c r="AF72" s="9"/>
      <c r="AK72" s="9"/>
    </row>
    <row r="73" spans="2:37" x14ac:dyDescent="0.2">
      <c r="B73" s="9"/>
      <c r="D73" s="9"/>
      <c r="G73" s="9"/>
      <c r="L73" s="9"/>
      <c r="Q73" s="9"/>
      <c r="V73" s="9"/>
      <c r="AA73" s="9"/>
      <c r="AF73" s="9"/>
      <c r="AK73" s="9"/>
    </row>
    <row r="74" spans="2:37" x14ac:dyDescent="0.2">
      <c r="B74" s="9"/>
      <c r="D74" s="9"/>
      <c r="G74" s="9"/>
      <c r="L74" s="9"/>
      <c r="Q74" s="9"/>
      <c r="V74" s="9"/>
      <c r="AA74" s="9"/>
      <c r="AF74" s="9"/>
      <c r="AK74" s="9"/>
    </row>
    <row r="75" spans="2:37" x14ac:dyDescent="0.2">
      <c r="B75" s="9"/>
      <c r="D75" s="9"/>
      <c r="G75" s="9"/>
      <c r="L75" s="9"/>
      <c r="Q75" s="9"/>
      <c r="V75" s="9"/>
      <c r="AA75" s="9"/>
      <c r="AF75" s="9"/>
      <c r="AK75" s="9"/>
    </row>
    <row r="76" spans="2:37" x14ac:dyDescent="0.2">
      <c r="B76" s="9"/>
      <c r="D76" s="9"/>
      <c r="G76" s="9"/>
      <c r="L76" s="9"/>
      <c r="Q76" s="9"/>
      <c r="V76" s="9"/>
      <c r="AA76" s="9"/>
      <c r="AF76" s="9"/>
      <c r="AK76" s="9"/>
    </row>
    <row r="77" spans="2:37" x14ac:dyDescent="0.2">
      <c r="B77" s="9"/>
      <c r="D77" s="9"/>
      <c r="G77" s="9"/>
      <c r="L77" s="9"/>
      <c r="Q77" s="9"/>
      <c r="V77" s="9"/>
      <c r="AA77" s="9"/>
      <c r="AF77" s="9"/>
      <c r="AK77" s="9"/>
    </row>
    <row r="78" spans="2:37" x14ac:dyDescent="0.2">
      <c r="B78" s="9"/>
      <c r="D78" s="9"/>
      <c r="G78" s="9"/>
      <c r="L78" s="9"/>
      <c r="Q78" s="9"/>
      <c r="V78" s="9"/>
      <c r="AA78" s="9"/>
      <c r="AF78" s="9"/>
      <c r="AK78" s="9"/>
    </row>
    <row r="79" spans="2:37" x14ac:dyDescent="0.2">
      <c r="B79" s="9"/>
      <c r="D79" s="9"/>
      <c r="G79" s="9"/>
      <c r="L79" s="9"/>
      <c r="Q79" s="9"/>
      <c r="V79" s="9"/>
      <c r="AA79" s="9"/>
      <c r="AF79" s="9"/>
      <c r="AK79" s="9"/>
    </row>
    <row r="80" spans="2:37" x14ac:dyDescent="0.2">
      <c r="B80" s="9"/>
      <c r="D80" s="9"/>
      <c r="G80" s="9"/>
      <c r="L80" s="9"/>
      <c r="Q80" s="9"/>
      <c r="V80" s="9"/>
      <c r="AA80" s="9"/>
      <c r="AF80" s="9"/>
      <c r="AK80" s="9"/>
    </row>
    <row r="81" spans="2:37" x14ac:dyDescent="0.2">
      <c r="B81" s="9"/>
      <c r="D81" s="9"/>
      <c r="G81" s="9"/>
      <c r="L81" s="9"/>
      <c r="Q81" s="9"/>
      <c r="V81" s="9"/>
      <c r="AA81" s="9"/>
      <c r="AF81" s="9"/>
      <c r="AK81" s="9"/>
    </row>
    <row r="82" spans="2:37" x14ac:dyDescent="0.2">
      <c r="B82" s="9"/>
      <c r="D82" s="9"/>
      <c r="G82" s="9"/>
      <c r="L82" s="9"/>
      <c r="Q82" s="9"/>
      <c r="V82" s="9"/>
      <c r="AA82" s="9"/>
      <c r="AF82" s="9"/>
      <c r="AK82" s="9"/>
    </row>
    <row r="83" spans="2:37" x14ac:dyDescent="0.2">
      <c r="B83" s="9"/>
      <c r="D83" s="9"/>
      <c r="G83" s="9"/>
      <c r="L83" s="9"/>
      <c r="Q83" s="9"/>
      <c r="V83" s="9"/>
      <c r="AA83" s="9"/>
      <c r="AF83" s="9"/>
      <c r="AK83" s="9"/>
    </row>
    <row r="84" spans="2:37" x14ac:dyDescent="0.2">
      <c r="B84" s="9"/>
      <c r="D84" s="9"/>
      <c r="G84" s="9"/>
      <c r="L84" s="9"/>
      <c r="Q84" s="9"/>
      <c r="V84" s="9"/>
      <c r="AA84" s="9"/>
      <c r="AF84" s="9"/>
      <c r="AK84" s="9"/>
    </row>
    <row r="85" spans="2:37" x14ac:dyDescent="0.2">
      <c r="B85" s="9"/>
      <c r="D85" s="9"/>
      <c r="G85" s="9"/>
      <c r="L85" s="9"/>
      <c r="Q85" s="9"/>
      <c r="V85" s="9"/>
      <c r="AA85" s="9"/>
      <c r="AF85" s="9"/>
      <c r="AK85" s="9"/>
    </row>
    <row r="86" spans="2:37" x14ac:dyDescent="0.2">
      <c r="B86" s="9"/>
      <c r="D86" s="9"/>
      <c r="G86" s="9"/>
      <c r="L86" s="9"/>
      <c r="Q86" s="9"/>
      <c r="V86" s="9"/>
      <c r="AA86" s="9"/>
      <c r="AF86" s="9"/>
      <c r="AK86" s="9"/>
    </row>
    <row r="87" spans="2:37" x14ac:dyDescent="0.2">
      <c r="B87" s="9"/>
      <c r="D87" s="9"/>
      <c r="G87" s="9"/>
      <c r="L87" s="9"/>
      <c r="Q87" s="9"/>
      <c r="V87" s="9"/>
      <c r="AA87" s="9"/>
      <c r="AF87" s="9"/>
      <c r="AK87" s="9"/>
    </row>
    <row r="88" spans="2:37" x14ac:dyDescent="0.2">
      <c r="B88" s="9"/>
      <c r="D88" s="9"/>
      <c r="G88" s="9"/>
      <c r="L88" s="9"/>
      <c r="Q88" s="9"/>
      <c r="V88" s="9"/>
      <c r="AA88" s="9"/>
      <c r="AF88" s="9"/>
      <c r="AK88" s="9"/>
    </row>
    <row r="89" spans="2:37" x14ac:dyDescent="0.2">
      <c r="B89" s="9"/>
      <c r="D89" s="9"/>
      <c r="G89" s="9"/>
      <c r="L89" s="9"/>
      <c r="Q89" s="9"/>
      <c r="V89" s="9"/>
      <c r="AA89" s="9"/>
      <c r="AF89" s="9"/>
      <c r="AK89" s="9"/>
    </row>
    <row r="90" spans="2:37" x14ac:dyDescent="0.2">
      <c r="B90" s="9"/>
      <c r="D90" s="9"/>
      <c r="G90" s="9"/>
      <c r="L90" s="9"/>
      <c r="Q90" s="9"/>
      <c r="V90" s="9"/>
      <c r="AA90" s="9"/>
      <c r="AF90" s="9"/>
      <c r="AK90" s="9"/>
    </row>
    <row r="91" spans="2:37" x14ac:dyDescent="0.2">
      <c r="B91" s="9"/>
      <c r="D91" s="9"/>
      <c r="G91" s="9"/>
      <c r="L91" s="9"/>
      <c r="Q91" s="9"/>
      <c r="V91" s="9"/>
      <c r="AA91" s="9"/>
      <c r="AF91" s="9"/>
      <c r="AK91" s="9"/>
    </row>
    <row r="92" spans="2:37" x14ac:dyDescent="0.2">
      <c r="B92" s="9"/>
      <c r="D92" s="9"/>
      <c r="G92" s="9"/>
      <c r="L92" s="9"/>
      <c r="Q92" s="9"/>
      <c r="V92" s="9"/>
      <c r="AA92" s="9"/>
      <c r="AF92" s="9"/>
      <c r="AK92" s="9"/>
    </row>
    <row r="93" spans="2:37" x14ac:dyDescent="0.2">
      <c r="B93" s="9"/>
      <c r="D93" s="9"/>
      <c r="G93" s="9"/>
      <c r="L93" s="9"/>
      <c r="Q93" s="9"/>
      <c r="V93" s="9"/>
      <c r="AA93" s="9"/>
      <c r="AF93" s="9"/>
      <c r="AK93" s="9"/>
    </row>
    <row r="94" spans="2:37" x14ac:dyDescent="0.2">
      <c r="B94" s="9"/>
      <c r="D94" s="9"/>
      <c r="G94" s="9"/>
      <c r="L94" s="9"/>
      <c r="Q94" s="9"/>
      <c r="V94" s="9"/>
      <c r="AA94" s="9"/>
      <c r="AF94" s="9"/>
      <c r="AK94" s="9"/>
    </row>
    <row r="95" spans="2:37" x14ac:dyDescent="0.2">
      <c r="B95" s="9"/>
      <c r="D95" s="9"/>
      <c r="G95" s="9"/>
      <c r="L95" s="9"/>
      <c r="Q95" s="9"/>
      <c r="V95" s="9"/>
      <c r="AA95" s="9"/>
      <c r="AF95" s="9"/>
      <c r="AK95" s="9"/>
    </row>
    <row r="96" spans="2:37" x14ac:dyDescent="0.2">
      <c r="B96" s="9"/>
      <c r="D96" s="9"/>
      <c r="G96" s="9"/>
      <c r="L96" s="9"/>
      <c r="Q96" s="9"/>
      <c r="V96" s="9"/>
      <c r="AA96" s="9"/>
      <c r="AF96" s="9"/>
      <c r="AK96" s="9"/>
    </row>
    <row r="97" spans="2:37" x14ac:dyDescent="0.2">
      <c r="B97" s="9"/>
      <c r="D97" s="9"/>
      <c r="G97" s="9"/>
      <c r="L97" s="9"/>
      <c r="Q97" s="9"/>
      <c r="V97" s="9"/>
      <c r="AA97" s="9"/>
      <c r="AF97" s="9"/>
      <c r="AK97" s="9"/>
    </row>
    <row r="98" spans="2:37" x14ac:dyDescent="0.2">
      <c r="B98" s="9"/>
      <c r="D98" s="9"/>
      <c r="G98" s="9"/>
      <c r="L98" s="9"/>
      <c r="Q98" s="9"/>
      <c r="V98" s="9"/>
      <c r="AA98" s="9"/>
      <c r="AF98" s="9"/>
      <c r="AK98" s="9"/>
    </row>
    <row r="99" spans="2:37" x14ac:dyDescent="0.2">
      <c r="B99" s="9"/>
      <c r="D99" s="9"/>
      <c r="G99" s="9"/>
      <c r="L99" s="9"/>
      <c r="Q99" s="9"/>
      <c r="V99" s="9"/>
      <c r="AA99" s="9"/>
      <c r="AF99" s="9"/>
      <c r="AK99" s="9"/>
    </row>
    <row r="100" spans="2:37" x14ac:dyDescent="0.2">
      <c r="B100" s="9"/>
      <c r="D100" s="9"/>
      <c r="G100" s="9"/>
      <c r="L100" s="9"/>
      <c r="Q100" s="9"/>
      <c r="V100" s="9"/>
      <c r="AA100" s="9"/>
      <c r="AF100" s="9"/>
      <c r="AK100" s="9"/>
    </row>
    <row r="101" spans="2:37" x14ac:dyDescent="0.2">
      <c r="B101" s="9"/>
      <c r="D101" s="9"/>
      <c r="G101" s="9"/>
      <c r="L101" s="9"/>
      <c r="Q101" s="9"/>
      <c r="V101" s="9"/>
      <c r="AA101" s="9"/>
      <c r="AF101" s="9"/>
      <c r="AK101" s="9"/>
    </row>
    <row r="102" spans="2:37" x14ac:dyDescent="0.2">
      <c r="B102" s="9"/>
      <c r="D102" s="9"/>
      <c r="G102" s="9"/>
      <c r="L102" s="9"/>
      <c r="Q102" s="9"/>
      <c r="V102" s="9"/>
      <c r="AA102" s="9"/>
      <c r="AF102" s="9"/>
      <c r="AK102" s="9"/>
    </row>
    <row r="103" spans="2:37" x14ac:dyDescent="0.2">
      <c r="B103" s="9"/>
      <c r="D103" s="9"/>
      <c r="G103" s="9"/>
      <c r="L103" s="9"/>
      <c r="Q103" s="9"/>
      <c r="V103" s="9"/>
      <c r="AA103" s="9"/>
      <c r="AF103" s="9"/>
      <c r="AK103" s="9"/>
    </row>
    <row r="104" spans="2:37" x14ac:dyDescent="0.2">
      <c r="B104" s="9"/>
      <c r="D104" s="9"/>
      <c r="G104" s="9"/>
      <c r="L104" s="9"/>
      <c r="Q104" s="9"/>
      <c r="V104" s="9"/>
      <c r="AA104" s="9"/>
      <c r="AF104" s="9"/>
      <c r="AK104" s="9"/>
    </row>
    <row r="105" spans="2:37" x14ac:dyDescent="0.2">
      <c r="B105" s="9"/>
      <c r="D105" s="9"/>
      <c r="G105" s="9"/>
      <c r="L105" s="9"/>
      <c r="Q105" s="9"/>
      <c r="V105" s="9"/>
      <c r="AA105" s="9"/>
      <c r="AF105" s="9"/>
      <c r="AK105" s="9"/>
    </row>
    <row r="106" spans="2:37" x14ac:dyDescent="0.2">
      <c r="B106" s="9"/>
      <c r="D106" s="9"/>
      <c r="G106" s="9"/>
      <c r="L106" s="9"/>
      <c r="Q106" s="9"/>
      <c r="V106" s="9"/>
      <c r="AA106" s="9"/>
      <c r="AF106" s="9"/>
      <c r="AK106" s="9"/>
    </row>
    <row r="107" spans="2:37" x14ac:dyDescent="0.2">
      <c r="B107" s="9"/>
      <c r="D107" s="9"/>
      <c r="G107" s="9"/>
      <c r="L107" s="9"/>
      <c r="Q107" s="9"/>
      <c r="V107" s="9"/>
      <c r="AA107" s="9"/>
      <c r="AF107" s="9"/>
      <c r="AK107" s="9"/>
    </row>
    <row r="108" spans="2:37" x14ac:dyDescent="0.2">
      <c r="B108" s="9"/>
      <c r="D108" s="9"/>
      <c r="G108" s="9"/>
      <c r="L108" s="9"/>
      <c r="Q108" s="9"/>
      <c r="V108" s="9"/>
      <c r="AA108" s="9"/>
      <c r="AF108" s="9"/>
      <c r="AK108" s="9"/>
    </row>
    <row r="109" spans="2:37" x14ac:dyDescent="0.2">
      <c r="B109" s="9"/>
      <c r="D109" s="9"/>
      <c r="G109" s="9"/>
      <c r="L109" s="9"/>
      <c r="Q109" s="9"/>
      <c r="V109" s="9"/>
      <c r="AA109" s="9"/>
      <c r="AF109" s="9"/>
      <c r="AK109" s="9"/>
    </row>
    <row r="110" spans="2:37" x14ac:dyDescent="0.2">
      <c r="B110" s="9"/>
      <c r="D110" s="9"/>
      <c r="G110" s="9"/>
      <c r="L110" s="9"/>
      <c r="Q110" s="9"/>
      <c r="V110" s="9"/>
      <c r="AA110" s="9"/>
      <c r="AF110" s="9"/>
      <c r="AK110" s="9"/>
    </row>
    <row r="111" spans="2:37" x14ac:dyDescent="0.2">
      <c r="B111" s="9"/>
      <c r="D111" s="9"/>
      <c r="G111" s="9"/>
      <c r="L111" s="9"/>
      <c r="Q111" s="9"/>
      <c r="V111" s="9"/>
      <c r="AA111" s="9"/>
      <c r="AF111" s="9"/>
      <c r="AK111" s="9"/>
    </row>
    <row r="112" spans="2:37" x14ac:dyDescent="0.2">
      <c r="B112" s="9"/>
      <c r="D112" s="9"/>
      <c r="G112" s="9"/>
      <c r="L112" s="9"/>
      <c r="Q112" s="9"/>
      <c r="V112" s="9"/>
      <c r="AA112" s="9"/>
      <c r="AF112" s="9"/>
      <c r="AK112" s="9"/>
    </row>
    <row r="113" spans="2:37" x14ac:dyDescent="0.2">
      <c r="B113" s="9"/>
      <c r="D113" s="9"/>
      <c r="G113" s="9"/>
      <c r="L113" s="9"/>
      <c r="Q113" s="9"/>
      <c r="V113" s="9"/>
      <c r="AA113" s="9"/>
      <c r="AF113" s="9"/>
      <c r="AK113" s="9"/>
    </row>
    <row r="114" spans="2:37" x14ac:dyDescent="0.2">
      <c r="B114" s="9"/>
      <c r="D114" s="9"/>
      <c r="G114" s="9"/>
      <c r="L114" s="9"/>
      <c r="Q114" s="9"/>
      <c r="V114" s="9"/>
      <c r="AA114" s="9"/>
      <c r="AF114" s="9"/>
      <c r="AK114" s="9"/>
    </row>
    <row r="115" spans="2:37" x14ac:dyDescent="0.2">
      <c r="B115" s="9"/>
      <c r="D115" s="9"/>
      <c r="G115" s="9"/>
      <c r="L115" s="9"/>
      <c r="Q115" s="9"/>
      <c r="V115" s="9"/>
      <c r="AA115" s="9"/>
      <c r="AF115" s="9"/>
      <c r="AK115" s="9"/>
    </row>
    <row r="116" spans="2:37" x14ac:dyDescent="0.2">
      <c r="B116" s="9"/>
      <c r="D116" s="9"/>
      <c r="G116" s="9"/>
      <c r="L116" s="9"/>
      <c r="Q116" s="9"/>
      <c r="V116" s="9"/>
      <c r="AA116" s="9"/>
      <c r="AF116" s="9"/>
      <c r="AK116" s="9"/>
    </row>
    <row r="117" spans="2:37" x14ac:dyDescent="0.2">
      <c r="B117" s="9"/>
      <c r="D117" s="9"/>
      <c r="G117" s="9"/>
      <c r="L117" s="9"/>
      <c r="Q117" s="9"/>
      <c r="V117" s="9"/>
      <c r="AA117" s="9"/>
      <c r="AF117" s="9"/>
      <c r="AK117" s="9"/>
    </row>
    <row r="118" spans="2:37" x14ac:dyDescent="0.2">
      <c r="B118" s="9"/>
      <c r="D118" s="9"/>
      <c r="G118" s="9"/>
      <c r="L118" s="9"/>
      <c r="Q118" s="9"/>
      <c r="V118" s="9"/>
      <c r="AA118" s="9"/>
      <c r="AF118" s="9"/>
      <c r="AK118" s="9"/>
    </row>
    <row r="119" spans="2:37" x14ac:dyDescent="0.2">
      <c r="B119" s="9"/>
      <c r="D119" s="9"/>
      <c r="G119" s="9"/>
      <c r="L119" s="9"/>
      <c r="Q119" s="9"/>
      <c r="V119" s="9"/>
      <c r="AA119" s="9"/>
      <c r="AF119" s="9"/>
      <c r="AK119" s="9"/>
    </row>
    <row r="120" spans="2:37" x14ac:dyDescent="0.2">
      <c r="B120" s="9"/>
      <c r="D120" s="9"/>
      <c r="G120" s="9"/>
      <c r="L120" s="9"/>
      <c r="Q120" s="9"/>
      <c r="V120" s="9"/>
      <c r="AA120" s="9"/>
      <c r="AF120" s="9"/>
      <c r="AK120" s="9"/>
    </row>
    <row r="121" spans="2:37" x14ac:dyDescent="0.2">
      <c r="B121" s="9"/>
      <c r="D121" s="9"/>
      <c r="G121" s="9"/>
      <c r="L121" s="9"/>
      <c r="Q121" s="9"/>
      <c r="V121" s="9"/>
      <c r="AA121" s="9"/>
      <c r="AF121" s="9"/>
      <c r="AK121" s="9"/>
    </row>
    <row r="122" spans="2:37" x14ac:dyDescent="0.2">
      <c r="B122" s="9"/>
      <c r="D122" s="9"/>
      <c r="G122" s="9"/>
      <c r="L122" s="9"/>
      <c r="Q122" s="9"/>
      <c r="V122" s="9"/>
      <c r="AA122" s="9"/>
      <c r="AF122" s="9"/>
      <c r="AK122" s="9"/>
    </row>
    <row r="123" spans="2:37" x14ac:dyDescent="0.2">
      <c r="B123" s="9"/>
      <c r="D123" s="9"/>
      <c r="G123" s="9"/>
      <c r="L123" s="9"/>
      <c r="Q123" s="9"/>
      <c r="V123" s="9"/>
      <c r="AA123" s="9"/>
      <c r="AF123" s="9"/>
      <c r="AK123" s="9"/>
    </row>
    <row r="124" spans="2:37" x14ac:dyDescent="0.2">
      <c r="B124" s="9"/>
      <c r="D124" s="9"/>
      <c r="G124" s="9"/>
      <c r="L124" s="9"/>
      <c r="Q124" s="9"/>
      <c r="V124" s="9"/>
      <c r="AA124" s="9"/>
      <c r="AF124" s="9"/>
      <c r="AK124" s="9"/>
    </row>
    <row r="125" spans="2:37" x14ac:dyDescent="0.2">
      <c r="B125" s="9"/>
      <c r="D125" s="9"/>
      <c r="G125" s="9"/>
      <c r="L125" s="9"/>
      <c r="Q125" s="9"/>
      <c r="V125" s="9"/>
      <c r="AA125" s="9"/>
      <c r="AF125" s="9"/>
      <c r="AK125" s="9"/>
    </row>
    <row r="126" spans="2:37" x14ac:dyDescent="0.2">
      <c r="B126" s="9"/>
      <c r="D126" s="9"/>
      <c r="G126" s="9"/>
      <c r="L126" s="9"/>
      <c r="Q126" s="9"/>
      <c r="V126" s="9"/>
      <c r="AA126" s="9"/>
      <c r="AF126" s="9"/>
      <c r="AK126" s="9"/>
    </row>
    <row r="127" spans="2:37" x14ac:dyDescent="0.2">
      <c r="B127" s="9"/>
      <c r="D127" s="9"/>
      <c r="G127" s="9"/>
      <c r="L127" s="9"/>
      <c r="Q127" s="9"/>
      <c r="V127" s="9"/>
      <c r="AA127" s="9"/>
      <c r="AF127" s="9"/>
      <c r="AK127" s="9"/>
    </row>
    <row r="128" spans="2:37" x14ac:dyDescent="0.2">
      <c r="B128" s="9"/>
      <c r="D128" s="9"/>
      <c r="G128" s="9"/>
      <c r="L128" s="9"/>
      <c r="Q128" s="9"/>
      <c r="V128" s="9"/>
      <c r="AA128" s="9"/>
      <c r="AF128" s="9"/>
      <c r="AK128" s="9"/>
    </row>
    <row r="129" spans="2:37" x14ac:dyDescent="0.2">
      <c r="B129" s="9"/>
      <c r="D129" s="9"/>
      <c r="G129" s="9"/>
      <c r="L129" s="9"/>
      <c r="Q129" s="9"/>
      <c r="V129" s="9"/>
      <c r="AA129" s="9"/>
      <c r="AF129" s="9"/>
      <c r="AK129" s="9"/>
    </row>
    <row r="130" spans="2:37" x14ac:dyDescent="0.2">
      <c r="B130" s="9"/>
      <c r="D130" s="9"/>
      <c r="G130" s="9"/>
      <c r="L130" s="9"/>
      <c r="Q130" s="9"/>
      <c r="V130" s="9"/>
      <c r="AA130" s="9"/>
      <c r="AF130" s="9"/>
      <c r="AK130" s="9"/>
    </row>
    <row r="131" spans="2:37" x14ac:dyDescent="0.2">
      <c r="B131" s="9"/>
      <c r="D131" s="9"/>
      <c r="G131" s="9"/>
      <c r="L131" s="9"/>
      <c r="Q131" s="9"/>
      <c r="V131" s="9"/>
      <c r="AA131" s="9"/>
      <c r="AF131" s="9"/>
      <c r="AK131" s="9"/>
    </row>
    <row r="132" spans="2:37" x14ac:dyDescent="0.2">
      <c r="B132" s="9"/>
      <c r="D132" s="9"/>
      <c r="G132" s="9"/>
      <c r="L132" s="9"/>
      <c r="Q132" s="9"/>
      <c r="V132" s="9"/>
      <c r="AA132" s="9"/>
      <c r="AF132" s="9"/>
      <c r="AK132" s="9"/>
    </row>
    <row r="133" spans="2:37" x14ac:dyDescent="0.2">
      <c r="B133" s="9"/>
      <c r="D133" s="9"/>
      <c r="G133" s="9"/>
      <c r="L133" s="9"/>
      <c r="Q133" s="9"/>
      <c r="V133" s="9"/>
      <c r="AA133" s="9"/>
      <c r="AF133" s="9"/>
      <c r="AK133" s="9"/>
    </row>
    <row r="134" spans="2:37" x14ac:dyDescent="0.2">
      <c r="B134" s="9"/>
      <c r="D134" s="9"/>
      <c r="G134" s="9"/>
      <c r="L134" s="9"/>
      <c r="Q134" s="9"/>
      <c r="V134" s="9"/>
      <c r="AA134" s="9"/>
      <c r="AF134" s="9"/>
      <c r="AK134" s="9"/>
    </row>
    <row r="135" spans="2:37" x14ac:dyDescent="0.2">
      <c r="B135" s="9"/>
      <c r="D135" s="9"/>
      <c r="G135" s="9"/>
      <c r="L135" s="9"/>
      <c r="Q135" s="9"/>
      <c r="V135" s="9"/>
      <c r="AA135" s="9"/>
      <c r="AF135" s="9"/>
      <c r="AK135" s="9"/>
    </row>
    <row r="136" spans="2:37" x14ac:dyDescent="0.2">
      <c r="B136" s="9"/>
      <c r="D136" s="9"/>
      <c r="G136" s="9"/>
      <c r="L136" s="9"/>
      <c r="Q136" s="9"/>
      <c r="V136" s="9"/>
      <c r="AA136" s="9"/>
      <c r="AF136" s="9"/>
      <c r="AK136" s="9"/>
    </row>
    <row r="137" spans="2:37" x14ac:dyDescent="0.2">
      <c r="B137" s="9"/>
      <c r="D137" s="9"/>
      <c r="G137" s="9"/>
      <c r="L137" s="9"/>
      <c r="Q137" s="9"/>
      <c r="V137" s="9"/>
      <c r="AA137" s="9"/>
      <c r="AF137" s="9"/>
      <c r="AK137" s="9"/>
    </row>
    <row r="138" spans="2:37" x14ac:dyDescent="0.2">
      <c r="B138" s="9"/>
      <c r="D138" s="9"/>
      <c r="G138" s="9"/>
      <c r="L138" s="9"/>
      <c r="Q138" s="9"/>
      <c r="V138" s="9"/>
      <c r="AA138" s="9"/>
      <c r="AF138" s="9"/>
      <c r="AK138" s="9"/>
    </row>
    <row r="139" spans="2:37" x14ac:dyDescent="0.2">
      <c r="B139" s="9"/>
      <c r="D139" s="9"/>
      <c r="G139" s="9"/>
      <c r="L139" s="9"/>
      <c r="Q139" s="9"/>
      <c r="V139" s="9"/>
      <c r="AA139" s="9"/>
      <c r="AF139" s="9"/>
      <c r="AK139" s="9"/>
    </row>
    <row r="140" spans="2:37" x14ac:dyDescent="0.2">
      <c r="B140" s="9"/>
      <c r="D140" s="9"/>
      <c r="G140" s="9"/>
      <c r="L140" s="9"/>
      <c r="Q140" s="9"/>
      <c r="V140" s="9"/>
      <c r="AA140" s="9"/>
      <c r="AF140" s="9"/>
      <c r="AK140" s="9"/>
    </row>
    <row r="141" spans="2:37" x14ac:dyDescent="0.2">
      <c r="B141" s="9"/>
      <c r="D141" s="9"/>
      <c r="G141" s="9"/>
      <c r="L141" s="9"/>
      <c r="Q141" s="9"/>
      <c r="V141" s="9"/>
      <c r="AA141" s="9"/>
      <c r="AF141" s="9"/>
      <c r="AK141" s="9"/>
    </row>
    <row r="142" spans="2:37" x14ac:dyDescent="0.2">
      <c r="B142" s="9"/>
      <c r="D142" s="9"/>
      <c r="G142" s="9"/>
      <c r="L142" s="9"/>
      <c r="Q142" s="9"/>
      <c r="V142" s="9"/>
      <c r="AA142" s="9"/>
      <c r="AF142" s="9"/>
      <c r="AK142" s="9"/>
    </row>
    <row r="143" spans="2:37" x14ac:dyDescent="0.2">
      <c r="B143" s="9"/>
      <c r="D143" s="9"/>
      <c r="G143" s="9"/>
      <c r="L143" s="9"/>
      <c r="Q143" s="9"/>
      <c r="V143" s="9"/>
      <c r="AA143" s="9"/>
      <c r="AF143" s="9"/>
      <c r="AK143" s="9"/>
    </row>
    <row r="144" spans="2:37" x14ac:dyDescent="0.2">
      <c r="B144" s="9"/>
      <c r="D144" s="9"/>
      <c r="G144" s="9"/>
      <c r="L144" s="9"/>
      <c r="Q144" s="9"/>
      <c r="V144" s="9"/>
      <c r="AA144" s="9"/>
      <c r="AF144" s="9"/>
      <c r="AK144" s="9"/>
    </row>
    <row r="145" spans="2:37" x14ac:dyDescent="0.2">
      <c r="B145" s="9"/>
      <c r="D145" s="9"/>
      <c r="G145" s="9"/>
      <c r="L145" s="9"/>
      <c r="Q145" s="9"/>
      <c r="V145" s="9"/>
      <c r="AA145" s="9"/>
      <c r="AF145" s="9"/>
      <c r="AK145" s="9"/>
    </row>
    <row r="146" spans="2:37" x14ac:dyDescent="0.2">
      <c r="B146" s="9"/>
      <c r="D146" s="9"/>
      <c r="G146" s="9"/>
      <c r="L146" s="9"/>
      <c r="Q146" s="9"/>
      <c r="V146" s="9"/>
      <c r="AA146" s="9"/>
      <c r="AF146" s="9"/>
      <c r="AK146" s="9"/>
    </row>
    <row r="147" spans="2:37" x14ac:dyDescent="0.2">
      <c r="B147" s="9"/>
      <c r="D147" s="9"/>
      <c r="G147" s="9"/>
      <c r="L147" s="9"/>
      <c r="Q147" s="9"/>
      <c r="V147" s="9"/>
      <c r="AA147" s="9"/>
      <c r="AF147" s="9"/>
      <c r="AK147" s="9"/>
    </row>
    <row r="148" spans="2:37" x14ac:dyDescent="0.2">
      <c r="B148" s="9"/>
      <c r="D148" s="9"/>
      <c r="G148" s="9"/>
      <c r="L148" s="9"/>
      <c r="Q148" s="9"/>
      <c r="V148" s="9"/>
      <c r="AA148" s="9"/>
      <c r="AF148" s="9"/>
      <c r="AK148" s="9"/>
    </row>
    <row r="149" spans="2:37" x14ac:dyDescent="0.2">
      <c r="B149" s="9"/>
      <c r="D149" s="9"/>
      <c r="G149" s="9"/>
      <c r="L149" s="9"/>
      <c r="Q149" s="9"/>
      <c r="V149" s="9"/>
      <c r="AA149" s="9"/>
      <c r="AF149" s="9"/>
      <c r="AK149" s="9"/>
    </row>
    <row r="150" spans="2:37" x14ac:dyDescent="0.2">
      <c r="B150" s="9"/>
      <c r="D150" s="9"/>
      <c r="G150" s="9"/>
      <c r="L150" s="9"/>
      <c r="Q150" s="9"/>
      <c r="V150" s="9"/>
      <c r="AA150" s="9"/>
      <c r="AF150" s="9"/>
      <c r="AK150" s="9"/>
    </row>
    <row r="151" spans="2:37" x14ac:dyDescent="0.2">
      <c r="B151" s="9"/>
      <c r="D151" s="9"/>
      <c r="G151" s="9"/>
      <c r="L151" s="9"/>
      <c r="Q151" s="9"/>
      <c r="V151" s="9"/>
      <c r="AA151" s="9"/>
      <c r="AF151" s="9"/>
      <c r="AK151" s="9"/>
    </row>
    <row r="152" spans="2:37" x14ac:dyDescent="0.2">
      <c r="B152" s="9"/>
      <c r="D152" s="9"/>
      <c r="G152" s="9"/>
      <c r="L152" s="9"/>
      <c r="Q152" s="9"/>
      <c r="V152" s="9"/>
      <c r="AA152" s="9"/>
      <c r="AF152" s="9"/>
      <c r="AK152" s="9"/>
    </row>
    <row r="153" spans="2:37" x14ac:dyDescent="0.2">
      <c r="B153" s="9"/>
      <c r="D153" s="9"/>
      <c r="G153" s="9"/>
      <c r="L153" s="9"/>
      <c r="Q153" s="9"/>
      <c r="V153" s="9"/>
      <c r="AA153" s="9"/>
      <c r="AF153" s="9"/>
      <c r="AK153" s="9"/>
    </row>
    <row r="154" spans="2:37" x14ac:dyDescent="0.2">
      <c r="B154" s="9"/>
      <c r="D154" s="9"/>
      <c r="G154" s="9"/>
      <c r="L154" s="9"/>
      <c r="Q154" s="9"/>
      <c r="V154" s="9"/>
      <c r="AA154" s="9"/>
      <c r="AF154" s="9"/>
      <c r="AK154" s="9"/>
    </row>
    <row r="155" spans="2:37" x14ac:dyDescent="0.2">
      <c r="B155" s="9"/>
      <c r="D155" s="9"/>
      <c r="G155" s="9"/>
      <c r="L155" s="9"/>
      <c r="Q155" s="9"/>
      <c r="V155" s="9"/>
      <c r="AA155" s="9"/>
      <c r="AF155" s="9"/>
      <c r="AK155" s="9"/>
    </row>
    <row r="156" spans="2:37" x14ac:dyDescent="0.2">
      <c r="B156" s="9"/>
      <c r="D156" s="9"/>
      <c r="G156" s="9"/>
      <c r="L156" s="9"/>
      <c r="Q156" s="9"/>
      <c r="V156" s="9"/>
      <c r="AA156" s="9"/>
      <c r="AF156" s="9"/>
      <c r="AK156" s="9"/>
    </row>
    <row r="157" spans="2:37" x14ac:dyDescent="0.2">
      <c r="B157" s="9"/>
      <c r="D157" s="9"/>
      <c r="G157" s="9"/>
      <c r="L157" s="9"/>
      <c r="Q157" s="9"/>
      <c r="V157" s="9"/>
      <c r="AA157" s="9"/>
      <c r="AF157" s="9"/>
      <c r="AK157" s="9"/>
    </row>
    <row r="158" spans="2:37" x14ac:dyDescent="0.2">
      <c r="B158" s="9"/>
      <c r="D158" s="9"/>
      <c r="G158" s="9"/>
      <c r="L158" s="9"/>
      <c r="Q158" s="9"/>
      <c r="V158" s="9"/>
      <c r="AA158" s="9"/>
      <c r="AF158" s="9"/>
      <c r="AK158" s="9"/>
    </row>
    <row r="159" spans="2:37" x14ac:dyDescent="0.2">
      <c r="B159" s="9"/>
      <c r="D159" s="9"/>
      <c r="G159" s="9"/>
      <c r="L159" s="9"/>
      <c r="Q159" s="9"/>
      <c r="V159" s="9"/>
      <c r="AA159" s="9"/>
      <c r="AF159" s="9"/>
      <c r="AK159" s="9"/>
    </row>
    <row r="160" spans="2:37" x14ac:dyDescent="0.2">
      <c r="B160" s="9"/>
      <c r="D160" s="9"/>
      <c r="G160" s="9"/>
      <c r="L160" s="9"/>
      <c r="Q160" s="9"/>
      <c r="V160" s="9"/>
      <c r="AA160" s="9"/>
      <c r="AF160" s="9"/>
      <c r="AK160" s="9"/>
    </row>
    <row r="161" spans="2:37" x14ac:dyDescent="0.2">
      <c r="B161" s="9"/>
      <c r="D161" s="9"/>
      <c r="G161" s="9"/>
      <c r="L161" s="9"/>
      <c r="Q161" s="9"/>
      <c r="V161" s="9"/>
      <c r="AA161" s="9"/>
      <c r="AF161" s="9"/>
      <c r="AK161" s="9"/>
    </row>
    <row r="162" spans="2:37" x14ac:dyDescent="0.2">
      <c r="B162" s="9"/>
      <c r="D162" s="9"/>
      <c r="G162" s="9"/>
      <c r="L162" s="9"/>
      <c r="Q162" s="9"/>
      <c r="V162" s="9"/>
      <c r="AA162" s="9"/>
      <c r="AF162" s="9"/>
      <c r="AK162" s="9"/>
    </row>
    <row r="163" spans="2:37" x14ac:dyDescent="0.2">
      <c r="B163" s="9"/>
      <c r="D163" s="9"/>
      <c r="G163" s="9"/>
      <c r="L163" s="9"/>
      <c r="Q163" s="9"/>
      <c r="V163" s="9"/>
      <c r="AA163" s="9"/>
      <c r="AF163" s="9"/>
      <c r="AK163" s="9"/>
    </row>
    <row r="164" spans="2:37" x14ac:dyDescent="0.2">
      <c r="B164" s="9"/>
      <c r="D164" s="9"/>
      <c r="G164" s="9"/>
      <c r="L164" s="9"/>
      <c r="Q164" s="9"/>
      <c r="V164" s="9"/>
      <c r="AA164" s="9"/>
      <c r="AF164" s="9"/>
      <c r="AK164" s="9"/>
    </row>
    <row r="165" spans="2:37" x14ac:dyDescent="0.2">
      <c r="B165" s="9"/>
      <c r="D165" s="9"/>
      <c r="G165" s="9"/>
      <c r="L165" s="9"/>
      <c r="Q165" s="9"/>
      <c r="V165" s="9"/>
      <c r="AA165" s="9"/>
      <c r="AF165" s="9"/>
      <c r="AK165" s="9"/>
    </row>
    <row r="166" spans="2:37" x14ac:dyDescent="0.2">
      <c r="B166" s="9"/>
      <c r="D166" s="9"/>
      <c r="G166" s="9"/>
      <c r="L166" s="9"/>
      <c r="Q166" s="9"/>
      <c r="V166" s="9"/>
      <c r="AA166" s="9"/>
      <c r="AF166" s="9"/>
      <c r="AK166" s="9"/>
    </row>
    <row r="167" spans="2:37" x14ac:dyDescent="0.2">
      <c r="B167" s="9"/>
      <c r="D167" s="9"/>
      <c r="G167" s="9"/>
      <c r="L167" s="9"/>
      <c r="Q167" s="9"/>
      <c r="V167" s="9"/>
      <c r="AA167" s="9"/>
      <c r="AF167" s="9"/>
      <c r="AK167" s="9"/>
    </row>
    <row r="168" spans="2:37" x14ac:dyDescent="0.2">
      <c r="B168" s="9"/>
      <c r="D168" s="9"/>
      <c r="G168" s="9"/>
      <c r="L168" s="9"/>
      <c r="Q168" s="9"/>
      <c r="V168" s="9"/>
      <c r="AA168" s="9"/>
      <c r="AF168" s="9"/>
      <c r="AK168" s="9"/>
    </row>
    <row r="169" spans="2:37" x14ac:dyDescent="0.2">
      <c r="B169" s="9"/>
      <c r="D169" s="9"/>
      <c r="G169" s="9"/>
      <c r="L169" s="9"/>
      <c r="Q169" s="9"/>
      <c r="V169" s="9"/>
      <c r="AA169" s="9"/>
      <c r="AF169" s="9"/>
      <c r="AK169" s="9"/>
    </row>
    <row r="170" spans="2:37" x14ac:dyDescent="0.2">
      <c r="B170" s="9"/>
      <c r="D170" s="9"/>
      <c r="G170" s="9"/>
      <c r="L170" s="9"/>
      <c r="Q170" s="9"/>
      <c r="V170" s="9"/>
      <c r="AA170" s="9"/>
      <c r="AF170" s="9"/>
      <c r="AK170" s="9"/>
    </row>
    <row r="171" spans="2:37" x14ac:dyDescent="0.2">
      <c r="B171" s="9"/>
      <c r="D171" s="9"/>
      <c r="G171" s="9"/>
      <c r="L171" s="9"/>
      <c r="Q171" s="9"/>
      <c r="V171" s="9"/>
      <c r="AA171" s="9"/>
      <c r="AF171" s="9"/>
      <c r="AK171" s="9"/>
    </row>
    <row r="172" spans="2:37" x14ac:dyDescent="0.2">
      <c r="B172" s="9"/>
      <c r="D172" s="9"/>
      <c r="G172" s="9"/>
      <c r="L172" s="9"/>
      <c r="Q172" s="9"/>
      <c r="V172" s="9"/>
      <c r="AA172" s="9"/>
      <c r="AF172" s="9"/>
      <c r="AK172" s="9"/>
    </row>
    <row r="173" spans="2:37" x14ac:dyDescent="0.2">
      <c r="B173" s="9"/>
      <c r="D173" s="9"/>
      <c r="G173" s="9"/>
      <c r="L173" s="9"/>
      <c r="Q173" s="9"/>
      <c r="V173" s="9"/>
      <c r="AA173" s="9"/>
      <c r="AF173" s="9"/>
      <c r="AK173" s="9"/>
    </row>
    <row r="174" spans="2:37" x14ac:dyDescent="0.2">
      <c r="B174" s="9"/>
      <c r="D174" s="9"/>
      <c r="G174" s="9"/>
      <c r="L174" s="9"/>
      <c r="Q174" s="9"/>
      <c r="V174" s="9"/>
      <c r="AA174" s="9"/>
      <c r="AF174" s="9"/>
      <c r="AK174" s="9"/>
    </row>
    <row r="175" spans="2:37" x14ac:dyDescent="0.2">
      <c r="B175" s="9"/>
      <c r="D175" s="9"/>
      <c r="G175" s="9"/>
      <c r="L175" s="9"/>
      <c r="Q175" s="9"/>
      <c r="V175" s="9"/>
      <c r="AA175" s="9"/>
      <c r="AF175" s="9"/>
      <c r="AK175" s="9"/>
    </row>
    <row r="176" spans="2:37" x14ac:dyDescent="0.2">
      <c r="B176" s="9"/>
      <c r="D176" s="9"/>
      <c r="G176" s="9"/>
      <c r="L176" s="9"/>
      <c r="Q176" s="9"/>
      <c r="V176" s="9"/>
      <c r="AA176" s="9"/>
      <c r="AF176" s="9"/>
      <c r="AK176" s="9"/>
    </row>
    <row r="177" spans="2:37" x14ac:dyDescent="0.2">
      <c r="B177" s="9"/>
      <c r="D177" s="9"/>
      <c r="G177" s="9"/>
      <c r="L177" s="9"/>
      <c r="Q177" s="9"/>
      <c r="V177" s="9"/>
      <c r="AA177" s="9"/>
      <c r="AF177" s="9"/>
      <c r="AK177" s="9"/>
    </row>
    <row r="178" spans="2:37" x14ac:dyDescent="0.2">
      <c r="B178" s="9"/>
      <c r="D178" s="9"/>
      <c r="G178" s="9"/>
      <c r="L178" s="9"/>
      <c r="Q178" s="9"/>
      <c r="V178" s="9"/>
      <c r="AA178" s="9"/>
      <c r="AF178" s="9"/>
      <c r="AK178" s="9"/>
    </row>
    <row r="179" spans="2:37" x14ac:dyDescent="0.2">
      <c r="B179" s="9"/>
      <c r="D179" s="9"/>
      <c r="G179" s="9"/>
      <c r="L179" s="9"/>
      <c r="Q179" s="9"/>
      <c r="V179" s="9"/>
      <c r="AA179" s="9"/>
      <c r="AF179" s="9"/>
      <c r="AK179" s="9"/>
    </row>
    <row r="180" spans="2:37" x14ac:dyDescent="0.2">
      <c r="B180" s="9"/>
      <c r="D180" s="9"/>
      <c r="G180" s="9"/>
      <c r="L180" s="9"/>
      <c r="Q180" s="9"/>
      <c r="V180" s="9"/>
      <c r="AA180" s="9"/>
      <c r="AF180" s="9"/>
      <c r="AK180" s="9"/>
    </row>
    <row r="181" spans="2:37" x14ac:dyDescent="0.2">
      <c r="B181" s="9"/>
      <c r="D181" s="9"/>
      <c r="G181" s="9"/>
      <c r="L181" s="9"/>
      <c r="Q181" s="9"/>
      <c r="V181" s="9"/>
      <c r="AA181" s="9"/>
      <c r="AF181" s="9"/>
      <c r="AK181" s="9"/>
    </row>
    <row r="182" spans="2:37" x14ac:dyDescent="0.2">
      <c r="B182" s="9"/>
      <c r="D182" s="9"/>
      <c r="G182" s="9"/>
      <c r="L182" s="9"/>
      <c r="Q182" s="9"/>
      <c r="V182" s="9"/>
      <c r="AA182" s="9"/>
      <c r="AF182" s="9"/>
      <c r="AK182" s="9"/>
    </row>
    <row r="183" spans="2:37" x14ac:dyDescent="0.2">
      <c r="B183" s="9"/>
      <c r="D183" s="9"/>
      <c r="G183" s="9"/>
      <c r="L183" s="9"/>
      <c r="Q183" s="9"/>
      <c r="V183" s="9"/>
      <c r="AA183" s="9"/>
      <c r="AF183" s="9"/>
      <c r="AK183" s="9"/>
    </row>
    <row r="184" spans="2:37" x14ac:dyDescent="0.2">
      <c r="B184" s="9"/>
      <c r="D184" s="9"/>
      <c r="G184" s="9"/>
      <c r="L184" s="9"/>
      <c r="Q184" s="9"/>
      <c r="V184" s="9"/>
      <c r="AA184" s="9"/>
      <c r="AF184" s="9"/>
      <c r="AK184" s="9"/>
    </row>
    <row r="185" spans="2:37" x14ac:dyDescent="0.2">
      <c r="B185" s="9"/>
      <c r="D185" s="9"/>
      <c r="G185" s="9"/>
      <c r="L185" s="9"/>
      <c r="Q185" s="9"/>
      <c r="V185" s="9"/>
      <c r="AA185" s="9"/>
      <c r="AF185" s="9"/>
      <c r="AK185" s="9"/>
    </row>
    <row r="186" spans="2:37" x14ac:dyDescent="0.2">
      <c r="B186" s="9"/>
      <c r="D186" s="9"/>
      <c r="G186" s="9"/>
      <c r="L186" s="9"/>
      <c r="Q186" s="9"/>
      <c r="V186" s="9"/>
      <c r="AA186" s="9"/>
      <c r="AF186" s="9"/>
      <c r="AK186" s="9"/>
    </row>
    <row r="187" spans="2:37" x14ac:dyDescent="0.2">
      <c r="B187" s="9"/>
      <c r="D187" s="9"/>
      <c r="G187" s="9"/>
      <c r="L187" s="9"/>
      <c r="Q187" s="9"/>
      <c r="V187" s="9"/>
      <c r="AA187" s="9"/>
      <c r="AF187" s="9"/>
      <c r="AK187" s="9"/>
    </row>
    <row r="188" spans="2:37" x14ac:dyDescent="0.2">
      <c r="B188" s="9"/>
      <c r="D188" s="9"/>
      <c r="G188" s="9"/>
      <c r="L188" s="9"/>
      <c r="Q188" s="9"/>
      <c r="V188" s="9"/>
      <c r="AA188" s="9"/>
      <c r="AF188" s="9"/>
      <c r="AK188" s="9"/>
    </row>
    <row r="189" spans="2:37" x14ac:dyDescent="0.2">
      <c r="B189" s="9"/>
      <c r="D189" s="9"/>
      <c r="G189" s="9"/>
      <c r="L189" s="9"/>
      <c r="Q189" s="9"/>
      <c r="V189" s="9"/>
      <c r="AA189" s="9"/>
      <c r="AF189" s="9"/>
      <c r="AK189" s="9"/>
    </row>
    <row r="190" spans="2:37" x14ac:dyDescent="0.2">
      <c r="B190" s="9"/>
      <c r="D190" s="9"/>
      <c r="G190" s="9"/>
      <c r="L190" s="9"/>
      <c r="Q190" s="9"/>
      <c r="V190" s="9"/>
      <c r="AA190" s="9"/>
      <c r="AF190" s="9"/>
      <c r="AK190" s="9"/>
    </row>
    <row r="191" spans="2:37" x14ac:dyDescent="0.2">
      <c r="B191" s="9"/>
      <c r="D191" s="9"/>
      <c r="G191" s="9"/>
      <c r="L191" s="9"/>
      <c r="Q191" s="9"/>
      <c r="V191" s="9"/>
      <c r="AA191" s="9"/>
      <c r="AF191" s="9"/>
      <c r="AK191" s="9"/>
    </row>
    <row r="192" spans="2:37" x14ac:dyDescent="0.2">
      <c r="B192" s="9"/>
      <c r="D192" s="9"/>
      <c r="G192" s="9"/>
      <c r="L192" s="9"/>
      <c r="Q192" s="9"/>
      <c r="V192" s="9"/>
      <c r="AA192" s="9"/>
      <c r="AF192" s="9"/>
      <c r="AK192" s="9"/>
    </row>
    <row r="193" spans="2:37" x14ac:dyDescent="0.2">
      <c r="B193" s="9"/>
      <c r="D193" s="9"/>
      <c r="G193" s="9"/>
      <c r="L193" s="9"/>
      <c r="Q193" s="9"/>
      <c r="V193" s="9"/>
      <c r="AA193" s="9"/>
      <c r="AF193" s="9"/>
      <c r="AK193" s="9"/>
    </row>
    <row r="194" spans="2:37" x14ac:dyDescent="0.2">
      <c r="B194" s="9"/>
      <c r="D194" s="9"/>
      <c r="G194" s="9"/>
      <c r="L194" s="9"/>
      <c r="Q194" s="9"/>
      <c r="V194" s="9"/>
      <c r="AA194" s="9"/>
      <c r="AF194" s="9"/>
      <c r="AK194" s="9"/>
    </row>
    <row r="195" spans="2:37" x14ac:dyDescent="0.2">
      <c r="B195" s="9"/>
      <c r="D195" s="9"/>
      <c r="G195" s="9"/>
      <c r="L195" s="9"/>
      <c r="Q195" s="9"/>
      <c r="V195" s="9"/>
      <c r="AA195" s="9"/>
      <c r="AF195" s="9"/>
      <c r="AK195" s="9"/>
    </row>
    <row r="196" spans="2:37" x14ac:dyDescent="0.2">
      <c r="B196" s="9"/>
      <c r="D196" s="9"/>
      <c r="G196" s="9"/>
      <c r="L196" s="9"/>
      <c r="Q196" s="9"/>
      <c r="V196" s="9"/>
      <c r="AA196" s="9"/>
      <c r="AF196" s="9"/>
      <c r="AK196" s="9"/>
    </row>
    <row r="197" spans="2:37" x14ac:dyDescent="0.2">
      <c r="B197" s="9"/>
      <c r="D197" s="9"/>
      <c r="G197" s="9"/>
      <c r="L197" s="9"/>
      <c r="Q197" s="9"/>
      <c r="V197" s="9"/>
      <c r="AA197" s="9"/>
      <c r="AF197" s="9"/>
      <c r="AK197" s="9"/>
    </row>
    <row r="198" spans="2:37" x14ac:dyDescent="0.2">
      <c r="B198" s="9"/>
      <c r="D198" s="9"/>
      <c r="G198" s="9"/>
      <c r="L198" s="9"/>
      <c r="Q198" s="9"/>
      <c r="V198" s="9"/>
      <c r="AA198" s="9"/>
      <c r="AF198" s="9"/>
      <c r="AK198" s="9"/>
    </row>
    <row r="199" spans="2:37" x14ac:dyDescent="0.2">
      <c r="B199" s="9"/>
      <c r="D199" s="9"/>
      <c r="G199" s="9"/>
      <c r="L199" s="9"/>
      <c r="Q199" s="9"/>
      <c r="V199" s="9"/>
      <c r="AA199" s="9"/>
      <c r="AF199" s="9"/>
      <c r="AK199" s="9"/>
    </row>
    <row r="200" spans="2:37" x14ac:dyDescent="0.2">
      <c r="B200" s="9"/>
      <c r="D200" s="9"/>
      <c r="G200" s="9"/>
      <c r="L200" s="9"/>
      <c r="Q200" s="9"/>
      <c r="V200" s="9"/>
      <c r="AA200" s="9"/>
      <c r="AF200" s="9"/>
      <c r="AK200" s="9"/>
    </row>
    <row r="201" spans="2:37" x14ac:dyDescent="0.2">
      <c r="B201" s="9"/>
      <c r="D201" s="9"/>
      <c r="G201" s="9"/>
      <c r="L201" s="9"/>
      <c r="Q201" s="9"/>
      <c r="V201" s="9"/>
      <c r="AA201" s="9"/>
      <c r="AF201" s="9"/>
      <c r="AK201" s="9"/>
    </row>
    <row r="202" spans="2:37" x14ac:dyDescent="0.2">
      <c r="B202" s="9"/>
      <c r="D202" s="9"/>
      <c r="G202" s="9"/>
      <c r="L202" s="9"/>
      <c r="Q202" s="9"/>
      <c r="V202" s="9"/>
      <c r="AA202" s="9"/>
      <c r="AF202" s="9"/>
      <c r="AK202" s="9"/>
    </row>
    <row r="203" spans="2:37" x14ac:dyDescent="0.2">
      <c r="B203" s="9"/>
      <c r="D203" s="9"/>
      <c r="G203" s="9"/>
      <c r="L203" s="9"/>
      <c r="Q203" s="9"/>
      <c r="V203" s="9"/>
      <c r="AA203" s="9"/>
      <c r="AF203" s="9"/>
      <c r="AK203" s="9"/>
    </row>
    <row r="204" spans="2:37" x14ac:dyDescent="0.2">
      <c r="B204" s="9"/>
      <c r="D204" s="9"/>
      <c r="G204" s="9"/>
      <c r="L204" s="9"/>
      <c r="Q204" s="9"/>
      <c r="V204" s="9"/>
      <c r="AA204" s="9"/>
      <c r="AF204" s="9"/>
      <c r="AK204" s="9"/>
    </row>
    <row r="205" spans="2:37" x14ac:dyDescent="0.2">
      <c r="B205" s="9"/>
      <c r="D205" s="9"/>
      <c r="G205" s="9"/>
      <c r="L205" s="9"/>
      <c r="Q205" s="9"/>
      <c r="V205" s="9"/>
      <c r="AA205" s="9"/>
      <c r="AF205" s="9"/>
      <c r="AK205" s="9"/>
    </row>
    <row r="206" spans="2:37" x14ac:dyDescent="0.2">
      <c r="B206" s="9"/>
      <c r="D206" s="9"/>
      <c r="G206" s="9"/>
      <c r="L206" s="9"/>
      <c r="Q206" s="9"/>
      <c r="V206" s="9"/>
      <c r="AA206" s="9"/>
      <c r="AF206" s="9"/>
      <c r="AK206" s="9"/>
    </row>
    <row r="207" spans="2:37" x14ac:dyDescent="0.2">
      <c r="B207" s="9"/>
      <c r="D207" s="9"/>
      <c r="G207" s="9"/>
      <c r="L207" s="9"/>
      <c r="Q207" s="9"/>
      <c r="V207" s="9"/>
      <c r="AA207" s="9"/>
      <c r="AF207" s="9"/>
      <c r="AK207" s="9"/>
    </row>
    <row r="208" spans="2:37" x14ac:dyDescent="0.2">
      <c r="B208" s="9"/>
      <c r="D208" s="9"/>
      <c r="G208" s="9"/>
      <c r="L208" s="9"/>
      <c r="Q208" s="9"/>
      <c r="V208" s="9"/>
      <c r="AA208" s="9"/>
      <c r="AF208" s="9"/>
      <c r="AK208" s="9"/>
    </row>
    <row r="209" spans="2:37" x14ac:dyDescent="0.2">
      <c r="B209" s="9"/>
      <c r="D209" s="9"/>
      <c r="G209" s="9"/>
      <c r="L209" s="9"/>
      <c r="Q209" s="9"/>
      <c r="V209" s="9"/>
      <c r="AA209" s="9"/>
      <c r="AF209" s="9"/>
      <c r="AK209" s="9"/>
    </row>
    <row r="210" spans="2:37" x14ac:dyDescent="0.2">
      <c r="B210" s="9"/>
      <c r="D210" s="9"/>
      <c r="G210" s="9"/>
      <c r="L210" s="9"/>
      <c r="Q210" s="9"/>
      <c r="V210" s="9"/>
      <c r="AA210" s="9"/>
      <c r="AF210" s="9"/>
      <c r="AK210" s="9"/>
    </row>
    <row r="211" spans="2:37" x14ac:dyDescent="0.2">
      <c r="B211" s="9"/>
      <c r="D211" s="9"/>
      <c r="G211" s="9"/>
      <c r="L211" s="9"/>
      <c r="Q211" s="9"/>
      <c r="V211" s="9"/>
      <c r="AA211" s="9"/>
      <c r="AF211" s="9"/>
      <c r="AK211" s="9"/>
    </row>
    <row r="212" spans="2:37" x14ac:dyDescent="0.2">
      <c r="B212" s="9"/>
      <c r="D212" s="9"/>
      <c r="G212" s="9"/>
      <c r="L212" s="9"/>
      <c r="Q212" s="9"/>
      <c r="V212" s="9"/>
      <c r="AA212" s="9"/>
      <c r="AF212" s="9"/>
      <c r="AK212" s="9"/>
    </row>
    <row r="213" spans="2:37" x14ac:dyDescent="0.2">
      <c r="B213" s="9"/>
      <c r="D213" s="9"/>
      <c r="G213" s="9"/>
      <c r="L213" s="9"/>
      <c r="Q213" s="9"/>
      <c r="V213" s="9"/>
      <c r="AA213" s="9"/>
      <c r="AF213" s="9"/>
      <c r="AK213" s="9"/>
    </row>
    <row r="214" spans="2:37" x14ac:dyDescent="0.2">
      <c r="B214" s="9"/>
      <c r="D214" s="9"/>
      <c r="G214" s="9"/>
      <c r="L214" s="9"/>
      <c r="Q214" s="9"/>
      <c r="V214" s="9"/>
      <c r="AA214" s="9"/>
      <c r="AF214" s="9"/>
      <c r="AK214" s="9"/>
    </row>
    <row r="215" spans="2:37" x14ac:dyDescent="0.2">
      <c r="B215" s="9"/>
      <c r="D215" s="9"/>
      <c r="G215" s="9"/>
      <c r="L215" s="9"/>
      <c r="Q215" s="9"/>
      <c r="V215" s="9"/>
      <c r="AA215" s="9"/>
      <c r="AF215" s="9"/>
      <c r="AK215" s="9"/>
    </row>
    <row r="216" spans="2:37" x14ac:dyDescent="0.2">
      <c r="B216" s="9"/>
      <c r="D216" s="9"/>
      <c r="G216" s="9"/>
      <c r="L216" s="9"/>
      <c r="Q216" s="9"/>
      <c r="V216" s="9"/>
      <c r="AA216" s="9"/>
      <c r="AF216" s="9"/>
      <c r="AK216" s="9"/>
    </row>
    <row r="217" spans="2:37" x14ac:dyDescent="0.2">
      <c r="B217" s="9"/>
      <c r="D217" s="9"/>
      <c r="G217" s="9"/>
      <c r="L217" s="9"/>
      <c r="Q217" s="9"/>
      <c r="V217" s="9"/>
      <c r="AA217" s="9"/>
      <c r="AF217" s="9"/>
      <c r="AK217" s="9"/>
    </row>
    <row r="218" spans="2:37" x14ac:dyDescent="0.2">
      <c r="B218" s="9"/>
      <c r="D218" s="9"/>
      <c r="G218" s="9"/>
      <c r="L218" s="9"/>
      <c r="Q218" s="9"/>
      <c r="V218" s="9"/>
      <c r="AA218" s="9"/>
      <c r="AF218" s="9"/>
      <c r="AK218" s="9"/>
    </row>
    <row r="219" spans="2:37" x14ac:dyDescent="0.2">
      <c r="B219" s="9"/>
      <c r="D219" s="9"/>
      <c r="G219" s="9"/>
      <c r="L219" s="9"/>
      <c r="Q219" s="9"/>
      <c r="V219" s="9"/>
      <c r="AA219" s="9"/>
      <c r="AF219" s="9"/>
      <c r="AK219" s="9"/>
    </row>
    <row r="220" spans="2:37" x14ac:dyDescent="0.2">
      <c r="B220" s="9"/>
      <c r="D220" s="9"/>
      <c r="G220" s="9"/>
      <c r="L220" s="9"/>
      <c r="Q220" s="9"/>
      <c r="V220" s="9"/>
      <c r="AA220" s="9"/>
      <c r="AF220" s="9"/>
      <c r="AK220" s="9"/>
    </row>
    <row r="221" spans="2:37" x14ac:dyDescent="0.2">
      <c r="B221" s="9"/>
      <c r="D221" s="9"/>
      <c r="G221" s="9"/>
      <c r="L221" s="9"/>
      <c r="Q221" s="9"/>
      <c r="V221" s="9"/>
      <c r="AA221" s="9"/>
      <c r="AF221" s="9"/>
      <c r="AK221" s="9"/>
    </row>
    <row r="222" spans="2:37" x14ac:dyDescent="0.2">
      <c r="B222" s="9"/>
      <c r="D222" s="9"/>
      <c r="G222" s="9"/>
      <c r="L222" s="9"/>
      <c r="Q222" s="9"/>
      <c r="V222" s="9"/>
      <c r="AA222" s="9"/>
      <c r="AF222" s="9"/>
      <c r="AK222" s="9"/>
    </row>
    <row r="223" spans="2:37" x14ac:dyDescent="0.2">
      <c r="B223" s="9"/>
      <c r="D223" s="9"/>
      <c r="G223" s="9"/>
      <c r="L223" s="9"/>
      <c r="Q223" s="9"/>
      <c r="V223" s="9"/>
      <c r="AA223" s="9"/>
      <c r="AF223" s="9"/>
      <c r="AK223" s="9"/>
    </row>
    <row r="224" spans="2:37" x14ac:dyDescent="0.2">
      <c r="B224" s="9"/>
      <c r="D224" s="9"/>
      <c r="G224" s="9"/>
      <c r="L224" s="9"/>
      <c r="Q224" s="9"/>
      <c r="V224" s="9"/>
      <c r="AA224" s="9"/>
      <c r="AF224" s="9"/>
      <c r="AK224" s="9"/>
    </row>
    <row r="225" spans="2:37" x14ac:dyDescent="0.2">
      <c r="B225" s="9"/>
      <c r="D225" s="9"/>
      <c r="G225" s="9"/>
      <c r="L225" s="9"/>
      <c r="Q225" s="9"/>
      <c r="V225" s="9"/>
      <c r="AA225" s="9"/>
      <c r="AF225" s="9"/>
      <c r="AK225" s="9"/>
    </row>
    <row r="226" spans="2:37" x14ac:dyDescent="0.2">
      <c r="B226" s="9"/>
      <c r="D226" s="9"/>
      <c r="G226" s="9"/>
      <c r="L226" s="9"/>
      <c r="Q226" s="9"/>
      <c r="V226" s="9"/>
      <c r="AA226" s="9"/>
      <c r="AF226" s="9"/>
      <c r="AK226" s="9"/>
    </row>
    <row r="227" spans="2:37" x14ac:dyDescent="0.2">
      <c r="B227" s="9"/>
      <c r="D227" s="9"/>
      <c r="G227" s="9"/>
      <c r="L227" s="9"/>
      <c r="Q227" s="9"/>
      <c r="V227" s="9"/>
      <c r="AA227" s="9"/>
      <c r="AF227" s="9"/>
      <c r="AK227" s="9"/>
    </row>
    <row r="228" spans="2:37" x14ac:dyDescent="0.2">
      <c r="B228" s="9"/>
      <c r="D228" s="9"/>
      <c r="G228" s="9"/>
      <c r="L228" s="9"/>
      <c r="Q228" s="9"/>
      <c r="V228" s="9"/>
      <c r="AA228" s="9"/>
      <c r="AF228" s="9"/>
      <c r="AK228" s="9"/>
    </row>
    <row r="229" spans="2:37" x14ac:dyDescent="0.2">
      <c r="B229" s="9"/>
      <c r="D229" s="9"/>
      <c r="G229" s="9"/>
      <c r="L229" s="9"/>
      <c r="Q229" s="9"/>
      <c r="V229" s="9"/>
      <c r="AA229" s="9"/>
      <c r="AF229" s="9"/>
      <c r="AK229" s="9"/>
    </row>
    <row r="230" spans="2:37" x14ac:dyDescent="0.2">
      <c r="B230" s="9"/>
      <c r="D230" s="9"/>
      <c r="G230" s="9"/>
      <c r="L230" s="9"/>
      <c r="Q230" s="9"/>
      <c r="V230" s="9"/>
      <c r="AA230" s="9"/>
      <c r="AF230" s="9"/>
      <c r="AK230" s="9"/>
    </row>
    <row r="231" spans="2:37" x14ac:dyDescent="0.2">
      <c r="B231" s="9"/>
      <c r="D231" s="9"/>
      <c r="G231" s="9"/>
      <c r="L231" s="9"/>
      <c r="Q231" s="9"/>
      <c r="V231" s="9"/>
      <c r="AA231" s="9"/>
      <c r="AF231" s="9"/>
      <c r="AK231" s="9"/>
    </row>
    <row r="232" spans="2:37" x14ac:dyDescent="0.2">
      <c r="B232" s="9"/>
      <c r="D232" s="9"/>
      <c r="G232" s="9"/>
      <c r="L232" s="9"/>
      <c r="Q232" s="9"/>
      <c r="V232" s="9"/>
      <c r="AA232" s="9"/>
      <c r="AF232" s="9"/>
      <c r="AK232" s="9"/>
    </row>
    <row r="233" spans="2:37" x14ac:dyDescent="0.2">
      <c r="B233" s="9"/>
      <c r="D233" s="9"/>
      <c r="G233" s="9"/>
      <c r="L233" s="9"/>
      <c r="Q233" s="9"/>
      <c r="V233" s="9"/>
      <c r="AA233" s="9"/>
      <c r="AF233" s="9"/>
      <c r="AK233" s="9"/>
    </row>
    <row r="234" spans="2:37" x14ac:dyDescent="0.2">
      <c r="B234" s="9"/>
      <c r="D234" s="9"/>
      <c r="G234" s="9"/>
      <c r="L234" s="9"/>
      <c r="Q234" s="9"/>
      <c r="V234" s="9"/>
      <c r="AA234" s="9"/>
      <c r="AF234" s="9"/>
      <c r="AK234" s="9"/>
    </row>
    <row r="235" spans="2:37" x14ac:dyDescent="0.2">
      <c r="B235" s="9"/>
      <c r="D235" s="9"/>
      <c r="G235" s="9"/>
      <c r="L235" s="9"/>
      <c r="Q235" s="9"/>
      <c r="V235" s="9"/>
      <c r="AA235" s="9"/>
      <c r="AF235" s="9"/>
      <c r="AK235" s="9"/>
    </row>
    <row r="236" spans="2:37" x14ac:dyDescent="0.2">
      <c r="B236" s="9"/>
      <c r="D236" s="9"/>
      <c r="G236" s="9"/>
      <c r="L236" s="9"/>
      <c r="Q236" s="9"/>
      <c r="V236" s="9"/>
      <c r="AA236" s="9"/>
      <c r="AF236" s="9"/>
      <c r="AK236" s="9"/>
    </row>
    <row r="237" spans="2:37" x14ac:dyDescent="0.2">
      <c r="B237" s="9"/>
      <c r="D237" s="9"/>
      <c r="G237" s="9"/>
      <c r="L237" s="9"/>
      <c r="Q237" s="9"/>
      <c r="V237" s="9"/>
      <c r="AA237" s="9"/>
      <c r="AF237" s="9"/>
      <c r="AK237" s="9"/>
    </row>
    <row r="238" spans="2:37" x14ac:dyDescent="0.2">
      <c r="B238" s="9"/>
      <c r="D238" s="9"/>
      <c r="G238" s="9"/>
      <c r="L238" s="9"/>
      <c r="Q238" s="9"/>
      <c r="V238" s="9"/>
      <c r="AA238" s="9"/>
      <c r="AF238" s="9"/>
      <c r="AK238" s="9"/>
    </row>
    <row r="239" spans="2:37" x14ac:dyDescent="0.2">
      <c r="B239" s="9"/>
      <c r="D239" s="9"/>
      <c r="G239" s="9"/>
      <c r="L239" s="9"/>
      <c r="Q239" s="9"/>
      <c r="V239" s="9"/>
      <c r="AA239" s="9"/>
      <c r="AF239" s="9"/>
      <c r="AK239" s="9"/>
    </row>
    <row r="240" spans="2:37" x14ac:dyDescent="0.2">
      <c r="B240" s="9"/>
      <c r="D240" s="9"/>
      <c r="G240" s="9"/>
      <c r="L240" s="9"/>
      <c r="Q240" s="9"/>
      <c r="V240" s="9"/>
      <c r="AA240" s="9"/>
      <c r="AF240" s="9"/>
      <c r="AK240" s="9"/>
    </row>
    <row r="241" spans="2:37" x14ac:dyDescent="0.2">
      <c r="B241" s="9"/>
      <c r="D241" s="9"/>
      <c r="G241" s="9"/>
      <c r="L241" s="9"/>
      <c r="Q241" s="9"/>
      <c r="V241" s="9"/>
      <c r="AA241" s="9"/>
      <c r="AF241" s="9"/>
      <c r="AK241" s="9"/>
    </row>
    <row r="242" spans="2:37" x14ac:dyDescent="0.2">
      <c r="B242" s="9"/>
      <c r="D242" s="9"/>
      <c r="G242" s="9"/>
      <c r="L242" s="9"/>
      <c r="Q242" s="9"/>
      <c r="V242" s="9"/>
      <c r="AA242" s="9"/>
      <c r="AF242" s="9"/>
      <c r="AK242" s="9"/>
    </row>
    <row r="243" spans="2:37" x14ac:dyDescent="0.2">
      <c r="B243" s="9"/>
      <c r="D243" s="9"/>
      <c r="G243" s="9"/>
      <c r="L243" s="9"/>
      <c r="Q243" s="9"/>
      <c r="V243" s="9"/>
      <c r="AA243" s="9"/>
      <c r="AF243" s="9"/>
      <c r="AK243" s="9"/>
    </row>
    <row r="244" spans="2:37" x14ac:dyDescent="0.2">
      <c r="B244" s="9"/>
      <c r="D244" s="9"/>
      <c r="G244" s="9"/>
      <c r="L244" s="9"/>
      <c r="Q244" s="9"/>
      <c r="V244" s="9"/>
      <c r="AA244" s="9"/>
      <c r="AF244" s="9"/>
      <c r="AK244" s="9"/>
    </row>
    <row r="245" spans="2:37" x14ac:dyDescent="0.2">
      <c r="B245" s="9"/>
      <c r="D245" s="9"/>
      <c r="G245" s="9"/>
      <c r="L245" s="9"/>
      <c r="Q245" s="9"/>
      <c r="V245" s="9"/>
      <c r="AA245" s="9"/>
      <c r="AF245" s="9"/>
      <c r="AK245" s="9"/>
    </row>
    <row r="246" spans="2:37" x14ac:dyDescent="0.2">
      <c r="B246" s="9"/>
      <c r="D246" s="9"/>
      <c r="G246" s="9"/>
      <c r="L246" s="9"/>
      <c r="Q246" s="9"/>
      <c r="V246" s="9"/>
      <c r="AA246" s="9"/>
      <c r="AF246" s="9"/>
      <c r="AK246" s="9"/>
    </row>
    <row r="247" spans="2:37" x14ac:dyDescent="0.2">
      <c r="B247" s="9"/>
      <c r="D247" s="9"/>
      <c r="G247" s="9"/>
      <c r="L247" s="9"/>
      <c r="Q247" s="9"/>
      <c r="V247" s="9"/>
      <c r="AA247" s="9"/>
      <c r="AF247" s="9"/>
      <c r="AK247" s="9"/>
    </row>
    <row r="248" spans="2:37" x14ac:dyDescent="0.2">
      <c r="B248" s="9"/>
      <c r="D248" s="9"/>
      <c r="G248" s="9"/>
      <c r="L248" s="9"/>
      <c r="Q248" s="9"/>
      <c r="V248" s="9"/>
      <c r="AA248" s="9"/>
      <c r="AF248" s="9"/>
      <c r="AK248" s="9"/>
    </row>
    <row r="249" spans="2:37" x14ac:dyDescent="0.2">
      <c r="B249" s="9"/>
      <c r="D249" s="9"/>
      <c r="G249" s="9"/>
      <c r="L249" s="9"/>
      <c r="Q249" s="9"/>
      <c r="V249" s="9"/>
      <c r="AA249" s="9"/>
      <c r="AF249" s="9"/>
      <c r="AK249" s="9"/>
    </row>
    <row r="250" spans="2:37" x14ac:dyDescent="0.2">
      <c r="B250" s="9"/>
      <c r="D250" s="9"/>
      <c r="G250" s="9"/>
      <c r="L250" s="9"/>
      <c r="Q250" s="9"/>
      <c r="V250" s="9"/>
      <c r="AA250" s="9"/>
      <c r="AF250" s="9"/>
      <c r="AK250" s="9"/>
    </row>
    <row r="251" spans="2:37" x14ac:dyDescent="0.2">
      <c r="B251" s="9"/>
      <c r="D251" s="9"/>
      <c r="G251" s="9"/>
      <c r="L251" s="9"/>
      <c r="Q251" s="9"/>
      <c r="V251" s="9"/>
      <c r="AA251" s="9"/>
      <c r="AF251" s="9"/>
      <c r="AK251" s="9"/>
    </row>
    <row r="252" spans="2:37" x14ac:dyDescent="0.2">
      <c r="B252" s="9"/>
      <c r="D252" s="9"/>
      <c r="G252" s="9"/>
      <c r="L252" s="9"/>
      <c r="Q252" s="9"/>
      <c r="V252" s="9"/>
      <c r="AA252" s="9"/>
      <c r="AF252" s="9"/>
      <c r="AK252" s="9"/>
    </row>
    <row r="253" spans="2:37" x14ac:dyDescent="0.2">
      <c r="B253" s="9"/>
      <c r="D253" s="9"/>
      <c r="G253" s="9"/>
      <c r="L253" s="9"/>
      <c r="Q253" s="9"/>
      <c r="V253" s="9"/>
      <c r="AA253" s="9"/>
      <c r="AF253" s="9"/>
      <c r="AK253" s="9"/>
    </row>
    <row r="254" spans="2:37" x14ac:dyDescent="0.2">
      <c r="B254" s="9"/>
      <c r="D254" s="9"/>
      <c r="G254" s="9"/>
      <c r="L254" s="9"/>
      <c r="Q254" s="9"/>
      <c r="V254" s="9"/>
      <c r="AA254" s="9"/>
      <c r="AF254" s="9"/>
      <c r="AK254" s="9"/>
    </row>
    <row r="255" spans="2:37" x14ac:dyDescent="0.2">
      <c r="B255" s="9"/>
      <c r="D255" s="9"/>
      <c r="G255" s="9"/>
      <c r="L255" s="9"/>
      <c r="Q255" s="9"/>
      <c r="V255" s="9"/>
      <c r="AA255" s="9"/>
      <c r="AF255" s="9"/>
      <c r="AK255" s="9"/>
    </row>
    <row r="256" spans="2:37" x14ac:dyDescent="0.2">
      <c r="B256" s="9"/>
      <c r="D256" s="9"/>
      <c r="G256" s="9"/>
      <c r="L256" s="9"/>
      <c r="Q256" s="9"/>
      <c r="V256" s="9"/>
      <c r="AA256" s="9"/>
      <c r="AF256" s="9"/>
      <c r="AK256" s="9"/>
    </row>
    <row r="257" spans="2:37" x14ac:dyDescent="0.2">
      <c r="B257" s="9"/>
      <c r="D257" s="9"/>
      <c r="G257" s="9"/>
      <c r="L257" s="9"/>
      <c r="Q257" s="9"/>
      <c r="V257" s="9"/>
      <c r="AA257" s="9"/>
      <c r="AF257" s="9"/>
      <c r="AK257" s="9"/>
    </row>
    <row r="258" spans="2:37" x14ac:dyDescent="0.2">
      <c r="B258" s="9"/>
      <c r="D258" s="9"/>
      <c r="G258" s="9"/>
      <c r="L258" s="9"/>
      <c r="Q258" s="9"/>
      <c r="V258" s="9"/>
      <c r="AA258" s="9"/>
      <c r="AF258" s="9"/>
      <c r="AK258" s="9"/>
    </row>
    <row r="259" spans="2:37" x14ac:dyDescent="0.2">
      <c r="B259" s="9"/>
      <c r="D259" s="9"/>
      <c r="G259" s="9"/>
      <c r="L259" s="9"/>
      <c r="Q259" s="9"/>
      <c r="V259" s="9"/>
      <c r="AA259" s="9"/>
      <c r="AF259" s="9"/>
      <c r="AK259" s="9"/>
    </row>
    <row r="260" spans="2:37" x14ac:dyDescent="0.2">
      <c r="B260" s="9"/>
      <c r="D260" s="9"/>
      <c r="G260" s="9"/>
      <c r="L260" s="9"/>
      <c r="Q260" s="9"/>
      <c r="V260" s="9"/>
      <c r="AA260" s="9"/>
      <c r="AF260" s="9"/>
      <c r="AK260" s="9"/>
    </row>
    <row r="261" spans="2:37" x14ac:dyDescent="0.2">
      <c r="B261" s="9"/>
      <c r="D261" s="9"/>
      <c r="G261" s="9"/>
      <c r="L261" s="9"/>
      <c r="Q261" s="9"/>
      <c r="V261" s="9"/>
      <c r="AA261" s="9"/>
      <c r="AF261" s="9"/>
      <c r="AK261" s="9"/>
    </row>
    <row r="262" spans="2:37" x14ac:dyDescent="0.2">
      <c r="B262" s="9"/>
      <c r="D262" s="9"/>
      <c r="G262" s="9"/>
      <c r="L262" s="9"/>
      <c r="Q262" s="9"/>
      <c r="V262" s="9"/>
      <c r="AA262" s="9"/>
      <c r="AF262" s="9"/>
      <c r="AK262" s="9"/>
    </row>
    <row r="263" spans="2:37" x14ac:dyDescent="0.2">
      <c r="B263" s="9"/>
      <c r="D263" s="9"/>
      <c r="G263" s="9"/>
      <c r="L263" s="9"/>
      <c r="Q263" s="9"/>
      <c r="V263" s="9"/>
      <c r="AA263" s="9"/>
      <c r="AF263" s="9"/>
      <c r="AK263" s="9"/>
    </row>
    <row r="264" spans="2:37" x14ac:dyDescent="0.2">
      <c r="B264" s="9"/>
      <c r="D264" s="9"/>
      <c r="G264" s="9"/>
      <c r="L264" s="9"/>
      <c r="Q264" s="9"/>
      <c r="V264" s="9"/>
      <c r="AA264" s="9"/>
      <c r="AF264" s="9"/>
      <c r="AK264" s="9"/>
    </row>
    <row r="265" spans="2:37" x14ac:dyDescent="0.2">
      <c r="B265" s="9"/>
      <c r="D265" s="9"/>
      <c r="G265" s="9"/>
      <c r="L265" s="9"/>
      <c r="Q265" s="9"/>
      <c r="V265" s="9"/>
      <c r="AA265" s="9"/>
      <c r="AF265" s="9"/>
      <c r="AK265" s="9"/>
    </row>
    <row r="266" spans="2:37" x14ac:dyDescent="0.2">
      <c r="B266" s="9"/>
      <c r="D266" s="9"/>
      <c r="G266" s="9"/>
      <c r="L266" s="9"/>
      <c r="Q266" s="9"/>
      <c r="V266" s="9"/>
      <c r="AA266" s="9"/>
      <c r="AF266" s="9"/>
      <c r="AK266" s="9"/>
    </row>
    <row r="267" spans="2:37" x14ac:dyDescent="0.2">
      <c r="B267" s="9"/>
      <c r="D267" s="9"/>
      <c r="G267" s="9"/>
      <c r="L267" s="9"/>
      <c r="Q267" s="9"/>
      <c r="V267" s="9"/>
      <c r="AA267" s="9"/>
      <c r="AF267" s="9"/>
      <c r="AK267" s="9"/>
    </row>
    <row r="268" spans="2:37" x14ac:dyDescent="0.2">
      <c r="B268" s="9"/>
      <c r="D268" s="9"/>
      <c r="G268" s="9"/>
      <c r="L268" s="9"/>
      <c r="Q268" s="9"/>
      <c r="V268" s="9"/>
      <c r="AA268" s="9"/>
      <c r="AF268" s="9"/>
      <c r="AK268" s="9"/>
    </row>
    <row r="269" spans="2:37" x14ac:dyDescent="0.2">
      <c r="B269" s="9"/>
      <c r="D269" s="9"/>
      <c r="G269" s="9"/>
      <c r="L269" s="9"/>
      <c r="Q269" s="9"/>
      <c r="V269" s="9"/>
      <c r="AA269" s="9"/>
      <c r="AF269" s="9"/>
      <c r="AK269" s="9"/>
    </row>
    <row r="270" spans="2:37" x14ac:dyDescent="0.2">
      <c r="B270" s="9"/>
      <c r="D270" s="9"/>
      <c r="G270" s="9"/>
      <c r="L270" s="9"/>
      <c r="Q270" s="9"/>
      <c r="V270" s="9"/>
      <c r="AA270" s="9"/>
      <c r="AF270" s="9"/>
      <c r="AK270" s="9"/>
    </row>
    <row r="271" spans="2:37" x14ac:dyDescent="0.2">
      <c r="B271" s="9"/>
      <c r="D271" s="9"/>
      <c r="G271" s="9"/>
      <c r="L271" s="9"/>
      <c r="Q271" s="9"/>
      <c r="V271" s="9"/>
      <c r="AA271" s="9"/>
      <c r="AF271" s="9"/>
      <c r="AK271" s="9"/>
    </row>
    <row r="272" spans="2:37" x14ac:dyDescent="0.2">
      <c r="B272" s="9"/>
      <c r="D272" s="9"/>
      <c r="G272" s="9"/>
      <c r="L272" s="9"/>
      <c r="Q272" s="9"/>
      <c r="V272" s="9"/>
      <c r="AA272" s="9"/>
      <c r="AF272" s="9"/>
      <c r="AK272" s="9"/>
    </row>
    <row r="273" spans="2:37" x14ac:dyDescent="0.2">
      <c r="B273" s="9"/>
      <c r="D273" s="9"/>
      <c r="G273" s="9"/>
      <c r="L273" s="9"/>
      <c r="Q273" s="9"/>
      <c r="V273" s="9"/>
      <c r="AA273" s="9"/>
      <c r="AF273" s="9"/>
      <c r="AK273" s="9"/>
    </row>
    <row r="274" spans="2:37" x14ac:dyDescent="0.2">
      <c r="B274" s="9"/>
      <c r="D274" s="9"/>
      <c r="G274" s="9"/>
      <c r="L274" s="9"/>
      <c r="Q274" s="9"/>
      <c r="V274" s="9"/>
      <c r="AA274" s="9"/>
      <c r="AF274" s="9"/>
      <c r="AK274" s="9"/>
    </row>
    <row r="275" spans="2:37" x14ac:dyDescent="0.2">
      <c r="B275" s="9"/>
      <c r="D275" s="9"/>
      <c r="G275" s="9"/>
      <c r="L275" s="9"/>
      <c r="Q275" s="9"/>
      <c r="V275" s="9"/>
      <c r="AA275" s="9"/>
      <c r="AF275" s="9"/>
      <c r="AK275" s="9"/>
    </row>
    <row r="276" spans="2:37" x14ac:dyDescent="0.2">
      <c r="B276" s="9"/>
      <c r="D276" s="9"/>
      <c r="G276" s="9"/>
      <c r="L276" s="9"/>
      <c r="Q276" s="9"/>
      <c r="V276" s="9"/>
      <c r="AA276" s="9"/>
      <c r="AF276" s="9"/>
      <c r="AK276" s="9"/>
    </row>
    <row r="277" spans="2:37" x14ac:dyDescent="0.2">
      <c r="B277" s="9"/>
      <c r="D277" s="9"/>
      <c r="G277" s="9"/>
      <c r="L277" s="9"/>
      <c r="Q277" s="9"/>
      <c r="V277" s="9"/>
      <c r="AA277" s="9"/>
      <c r="AF277" s="9"/>
      <c r="AK277" s="9"/>
    </row>
    <row r="278" spans="2:37" x14ac:dyDescent="0.2">
      <c r="B278" s="9"/>
      <c r="D278" s="9"/>
      <c r="G278" s="9"/>
      <c r="L278" s="9"/>
      <c r="Q278" s="9"/>
      <c r="V278" s="9"/>
      <c r="AA278" s="9"/>
      <c r="AF278" s="9"/>
      <c r="AK278" s="9"/>
    </row>
    <row r="279" spans="2:37" x14ac:dyDescent="0.2">
      <c r="B279" s="9"/>
      <c r="D279" s="9"/>
      <c r="G279" s="9"/>
      <c r="L279" s="9"/>
      <c r="Q279" s="9"/>
      <c r="V279" s="9"/>
      <c r="AA279" s="9"/>
      <c r="AF279" s="9"/>
      <c r="AK279" s="9"/>
    </row>
    <row r="280" spans="2:37" x14ac:dyDescent="0.2">
      <c r="B280" s="9"/>
      <c r="D280" s="9"/>
      <c r="G280" s="9"/>
      <c r="L280" s="9"/>
      <c r="Q280" s="9"/>
      <c r="V280" s="9"/>
      <c r="AA280" s="9"/>
      <c r="AF280" s="9"/>
      <c r="AK280" s="9"/>
    </row>
    <row r="281" spans="2:37" x14ac:dyDescent="0.2">
      <c r="B281" s="9"/>
      <c r="D281" s="9"/>
      <c r="G281" s="9"/>
      <c r="L281" s="9"/>
      <c r="Q281" s="9"/>
      <c r="V281" s="9"/>
      <c r="AA281" s="9"/>
      <c r="AF281" s="9"/>
      <c r="AK281" s="9"/>
    </row>
    <row r="282" spans="2:37" x14ac:dyDescent="0.2">
      <c r="B282" s="9"/>
      <c r="D282" s="9"/>
      <c r="G282" s="9"/>
      <c r="L282" s="9"/>
      <c r="Q282" s="9"/>
      <c r="V282" s="9"/>
      <c r="AA282" s="9"/>
      <c r="AF282" s="9"/>
      <c r="AK282" s="9"/>
    </row>
    <row r="283" spans="2:37" x14ac:dyDescent="0.2">
      <c r="B283" s="9"/>
      <c r="D283" s="9"/>
      <c r="G283" s="9"/>
      <c r="L283" s="9"/>
      <c r="Q283" s="9"/>
      <c r="V283" s="9"/>
      <c r="AA283" s="9"/>
      <c r="AF283" s="9"/>
      <c r="AK283" s="9"/>
    </row>
    <row r="284" spans="2:37" x14ac:dyDescent="0.2">
      <c r="B284" s="9"/>
      <c r="D284" s="9"/>
      <c r="G284" s="9"/>
      <c r="L284" s="9"/>
      <c r="Q284" s="9"/>
      <c r="V284" s="9"/>
      <c r="AA284" s="9"/>
      <c r="AF284" s="9"/>
      <c r="AK284" s="9"/>
    </row>
    <row r="285" spans="2:37" x14ac:dyDescent="0.2">
      <c r="B285" s="9"/>
      <c r="D285" s="9"/>
      <c r="G285" s="9"/>
      <c r="L285" s="9"/>
      <c r="Q285" s="9"/>
      <c r="V285" s="9"/>
      <c r="AA285" s="9"/>
      <c r="AF285" s="9"/>
      <c r="AK285" s="9"/>
    </row>
    <row r="286" spans="2:37" x14ac:dyDescent="0.2">
      <c r="B286" s="9"/>
      <c r="D286" s="9"/>
      <c r="G286" s="9"/>
      <c r="L286" s="9"/>
      <c r="Q286" s="9"/>
      <c r="V286" s="9"/>
      <c r="AA286" s="9"/>
      <c r="AF286" s="9"/>
      <c r="AK286" s="9"/>
    </row>
    <row r="287" spans="2:37" x14ac:dyDescent="0.2">
      <c r="B287" s="9"/>
      <c r="D287" s="9"/>
      <c r="G287" s="9"/>
      <c r="L287" s="9"/>
      <c r="Q287" s="9"/>
      <c r="V287" s="9"/>
      <c r="AA287" s="9"/>
      <c r="AF287" s="9"/>
      <c r="AK287" s="9"/>
    </row>
    <row r="288" spans="2:37" x14ac:dyDescent="0.2">
      <c r="B288" s="9"/>
      <c r="D288" s="9"/>
      <c r="G288" s="9"/>
      <c r="L288" s="9"/>
      <c r="Q288" s="9"/>
      <c r="V288" s="9"/>
      <c r="AA288" s="9"/>
      <c r="AF288" s="9"/>
      <c r="AK288" s="9"/>
    </row>
    <row r="289" spans="2:37" x14ac:dyDescent="0.2">
      <c r="B289" s="9"/>
      <c r="D289" s="9"/>
      <c r="G289" s="9"/>
      <c r="L289" s="9"/>
      <c r="Q289" s="9"/>
      <c r="V289" s="9"/>
      <c r="AA289" s="9"/>
      <c r="AF289" s="9"/>
      <c r="AK289" s="9"/>
    </row>
    <row r="290" spans="2:37" x14ac:dyDescent="0.2">
      <c r="B290" s="9"/>
      <c r="D290" s="9"/>
      <c r="G290" s="9"/>
      <c r="L290" s="9"/>
      <c r="Q290" s="9"/>
      <c r="V290" s="9"/>
      <c r="AA290" s="9"/>
      <c r="AF290" s="9"/>
      <c r="AK290" s="9"/>
    </row>
    <row r="291" spans="2:37" x14ac:dyDescent="0.2">
      <c r="B291" s="9"/>
      <c r="D291" s="9"/>
      <c r="G291" s="9"/>
      <c r="L291" s="9"/>
      <c r="Q291" s="9"/>
      <c r="V291" s="9"/>
      <c r="AA291" s="9"/>
      <c r="AF291" s="9"/>
      <c r="AK291" s="9"/>
    </row>
    <row r="292" spans="2:37" x14ac:dyDescent="0.2">
      <c r="B292" s="9"/>
      <c r="D292" s="9"/>
      <c r="G292" s="9"/>
      <c r="L292" s="9"/>
      <c r="Q292" s="9"/>
      <c r="V292" s="9"/>
      <c r="AA292" s="9"/>
      <c r="AF292" s="9"/>
      <c r="AK292" s="9"/>
    </row>
    <row r="293" spans="2:37" x14ac:dyDescent="0.2">
      <c r="B293" s="9"/>
      <c r="D293" s="9"/>
      <c r="G293" s="9"/>
      <c r="L293" s="9"/>
      <c r="Q293" s="9"/>
      <c r="V293" s="9"/>
      <c r="AA293" s="9"/>
      <c r="AF293" s="9"/>
      <c r="AK293" s="9"/>
    </row>
    <row r="294" spans="2:37" x14ac:dyDescent="0.2">
      <c r="B294" s="9"/>
      <c r="D294" s="9"/>
      <c r="G294" s="9"/>
      <c r="L294" s="9"/>
      <c r="Q294" s="9"/>
      <c r="V294" s="9"/>
      <c r="AA294" s="9"/>
      <c r="AF294" s="9"/>
      <c r="AK294" s="9"/>
    </row>
    <row r="295" spans="2:37" x14ac:dyDescent="0.2">
      <c r="B295" s="9"/>
      <c r="D295" s="9"/>
      <c r="G295" s="9"/>
      <c r="L295" s="9"/>
      <c r="Q295" s="9"/>
      <c r="V295" s="9"/>
      <c r="AA295" s="9"/>
      <c r="AF295" s="9"/>
      <c r="AK295" s="9"/>
    </row>
    <row r="296" spans="2:37" x14ac:dyDescent="0.2">
      <c r="B296" s="9"/>
      <c r="D296" s="9"/>
      <c r="G296" s="9"/>
      <c r="L296" s="9"/>
      <c r="Q296" s="9"/>
      <c r="V296" s="9"/>
      <c r="AA296" s="9"/>
      <c r="AF296" s="9"/>
      <c r="AK296" s="9"/>
    </row>
    <row r="297" spans="2:37" x14ac:dyDescent="0.2">
      <c r="B297" s="9"/>
      <c r="D297" s="9"/>
      <c r="G297" s="9"/>
      <c r="L297" s="9"/>
      <c r="Q297" s="9"/>
      <c r="V297" s="9"/>
      <c r="AA297" s="9"/>
      <c r="AF297" s="9"/>
      <c r="AK297" s="9"/>
    </row>
    <row r="298" spans="2:37" x14ac:dyDescent="0.2">
      <c r="B298" s="9"/>
      <c r="D298" s="9"/>
      <c r="G298" s="9"/>
      <c r="L298" s="9"/>
      <c r="Q298" s="9"/>
      <c r="V298" s="9"/>
      <c r="AA298" s="9"/>
      <c r="AF298" s="9"/>
      <c r="AK298" s="9"/>
    </row>
    <row r="299" spans="2:37" x14ac:dyDescent="0.2">
      <c r="B299" s="9"/>
      <c r="D299" s="9"/>
      <c r="G299" s="9"/>
      <c r="L299" s="9"/>
      <c r="Q299" s="9"/>
      <c r="V299" s="9"/>
      <c r="AA299" s="9"/>
      <c r="AF299" s="9"/>
      <c r="AK299" s="9"/>
    </row>
    <row r="300" spans="2:37" x14ac:dyDescent="0.2">
      <c r="B300" s="9"/>
      <c r="D300" s="9"/>
      <c r="G300" s="9"/>
      <c r="L300" s="9"/>
      <c r="Q300" s="9"/>
      <c r="V300" s="9"/>
      <c r="AA300" s="9"/>
      <c r="AF300" s="9"/>
      <c r="AK300" s="9"/>
    </row>
    <row r="301" spans="2:37" x14ac:dyDescent="0.2">
      <c r="B301" s="9"/>
      <c r="D301" s="9"/>
      <c r="G301" s="9"/>
      <c r="L301" s="9"/>
      <c r="Q301" s="9"/>
      <c r="V301" s="9"/>
      <c r="AA301" s="9"/>
      <c r="AF301" s="9"/>
      <c r="AK301" s="9"/>
    </row>
    <row r="302" spans="2:37" x14ac:dyDescent="0.2">
      <c r="B302" s="9"/>
      <c r="D302" s="9"/>
      <c r="G302" s="9"/>
      <c r="L302" s="9"/>
      <c r="Q302" s="9"/>
      <c r="V302" s="9"/>
      <c r="AA302" s="9"/>
      <c r="AF302" s="9"/>
      <c r="AK302" s="9"/>
    </row>
    <row r="303" spans="2:37" x14ac:dyDescent="0.2">
      <c r="B303" s="9"/>
      <c r="D303" s="9"/>
      <c r="G303" s="9"/>
      <c r="L303" s="9"/>
      <c r="Q303" s="9"/>
      <c r="V303" s="9"/>
      <c r="AA303" s="9"/>
      <c r="AF303" s="9"/>
      <c r="AK303" s="9"/>
    </row>
    <row r="304" spans="2:37" x14ac:dyDescent="0.2">
      <c r="B304" s="9"/>
      <c r="D304" s="9"/>
      <c r="G304" s="9"/>
      <c r="L304" s="9"/>
      <c r="Q304" s="9"/>
      <c r="V304" s="9"/>
      <c r="AA304" s="9"/>
      <c r="AF304" s="9"/>
      <c r="AK304" s="9"/>
    </row>
    <row r="305" spans="2:37" x14ac:dyDescent="0.2">
      <c r="B305" s="9"/>
      <c r="D305" s="9"/>
      <c r="G305" s="9"/>
      <c r="L305" s="9"/>
      <c r="Q305" s="9"/>
      <c r="V305" s="9"/>
      <c r="AA305" s="9"/>
      <c r="AF305" s="9"/>
      <c r="AK305" s="9"/>
    </row>
    <row r="306" spans="2:37" x14ac:dyDescent="0.2">
      <c r="B306" s="9"/>
      <c r="D306" s="9"/>
      <c r="G306" s="9"/>
      <c r="L306" s="9"/>
      <c r="Q306" s="9"/>
      <c r="V306" s="9"/>
      <c r="AA306" s="9"/>
      <c r="AF306" s="9"/>
      <c r="AK306" s="9"/>
    </row>
    <row r="307" spans="2:37" x14ac:dyDescent="0.2">
      <c r="B307" s="9"/>
      <c r="D307" s="9"/>
      <c r="G307" s="9"/>
      <c r="L307" s="9"/>
      <c r="Q307" s="9"/>
      <c r="V307" s="9"/>
      <c r="AA307" s="9"/>
      <c r="AF307" s="9"/>
      <c r="AK307" s="9"/>
    </row>
    <row r="308" spans="2:37" x14ac:dyDescent="0.2">
      <c r="B308" s="9"/>
      <c r="D308" s="9"/>
      <c r="G308" s="9"/>
      <c r="L308" s="9"/>
      <c r="Q308" s="9"/>
      <c r="V308" s="9"/>
      <c r="AA308" s="9"/>
      <c r="AF308" s="9"/>
      <c r="AK308" s="9"/>
    </row>
    <row r="309" spans="2:37" x14ac:dyDescent="0.2">
      <c r="B309" s="9"/>
      <c r="D309" s="9"/>
      <c r="G309" s="9"/>
      <c r="L309" s="9"/>
      <c r="Q309" s="9"/>
      <c r="V309" s="9"/>
      <c r="AA309" s="9"/>
      <c r="AF309" s="9"/>
      <c r="AK309" s="9"/>
    </row>
    <row r="310" spans="2:37" x14ac:dyDescent="0.2">
      <c r="B310" s="9"/>
      <c r="D310" s="9"/>
      <c r="G310" s="9"/>
      <c r="L310" s="9"/>
      <c r="Q310" s="9"/>
      <c r="V310" s="9"/>
      <c r="AA310" s="9"/>
      <c r="AF310" s="9"/>
      <c r="AK310" s="9"/>
    </row>
    <row r="311" spans="2:37" x14ac:dyDescent="0.2">
      <c r="B311" s="9"/>
      <c r="D311" s="9"/>
      <c r="G311" s="9"/>
      <c r="L311" s="9"/>
      <c r="Q311" s="9"/>
      <c r="V311" s="9"/>
      <c r="AA311" s="9"/>
      <c r="AF311" s="9"/>
      <c r="AK311" s="9"/>
    </row>
    <row r="312" spans="2:37" x14ac:dyDescent="0.2">
      <c r="B312" s="9"/>
      <c r="D312" s="9"/>
      <c r="G312" s="9"/>
      <c r="L312" s="9"/>
      <c r="Q312" s="9"/>
      <c r="V312" s="9"/>
      <c r="AA312" s="9"/>
      <c r="AF312" s="9"/>
      <c r="AK312" s="9"/>
    </row>
    <row r="313" spans="2:37" x14ac:dyDescent="0.2">
      <c r="B313" s="9"/>
      <c r="D313" s="9"/>
      <c r="G313" s="9"/>
      <c r="L313" s="9"/>
      <c r="Q313" s="9"/>
      <c r="V313" s="9"/>
      <c r="AA313" s="9"/>
      <c r="AF313" s="9"/>
      <c r="AK313" s="9"/>
    </row>
    <row r="314" spans="2:37" x14ac:dyDescent="0.2">
      <c r="B314" s="9"/>
      <c r="D314" s="9"/>
      <c r="G314" s="9"/>
      <c r="L314" s="9"/>
      <c r="Q314" s="9"/>
      <c r="V314" s="9"/>
      <c r="AA314" s="9"/>
      <c r="AF314" s="9"/>
      <c r="AK314" s="9"/>
    </row>
    <row r="315" spans="2:37" x14ac:dyDescent="0.2">
      <c r="B315" s="9"/>
      <c r="D315" s="9"/>
      <c r="G315" s="9"/>
      <c r="L315" s="9"/>
      <c r="Q315" s="9"/>
      <c r="V315" s="9"/>
      <c r="AA315" s="9"/>
      <c r="AF315" s="9"/>
      <c r="AK315" s="9"/>
    </row>
    <row r="316" spans="2:37" x14ac:dyDescent="0.2">
      <c r="B316" s="9"/>
      <c r="D316" s="9"/>
      <c r="G316" s="9"/>
      <c r="L316" s="9"/>
      <c r="Q316" s="9"/>
      <c r="V316" s="9"/>
      <c r="AA316" s="9"/>
      <c r="AF316" s="9"/>
      <c r="AK316" s="9"/>
    </row>
    <row r="317" spans="2:37" x14ac:dyDescent="0.2">
      <c r="B317" s="9"/>
      <c r="D317" s="9"/>
      <c r="G317" s="9"/>
      <c r="L317" s="9"/>
      <c r="Q317" s="9"/>
      <c r="V317" s="9"/>
      <c r="AA317" s="9"/>
      <c r="AF317" s="9"/>
      <c r="AK317" s="9"/>
    </row>
    <row r="318" spans="2:37" x14ac:dyDescent="0.2">
      <c r="B318" s="9"/>
      <c r="D318" s="9"/>
      <c r="G318" s="9"/>
      <c r="L318" s="9"/>
      <c r="Q318" s="9"/>
      <c r="V318" s="9"/>
      <c r="AA318" s="9"/>
      <c r="AF318" s="9"/>
      <c r="AK318" s="9"/>
    </row>
    <row r="319" spans="2:37" x14ac:dyDescent="0.2">
      <c r="B319" s="9"/>
      <c r="D319" s="9"/>
      <c r="G319" s="9"/>
      <c r="L319" s="9"/>
      <c r="Q319" s="9"/>
      <c r="V319" s="9"/>
      <c r="AA319" s="9"/>
      <c r="AF319" s="9"/>
      <c r="AK319" s="9"/>
    </row>
    <row r="320" spans="2:37" x14ac:dyDescent="0.2">
      <c r="B320" s="9"/>
      <c r="D320" s="9"/>
      <c r="G320" s="9"/>
      <c r="L320" s="9"/>
      <c r="Q320" s="9"/>
      <c r="V320" s="9"/>
      <c r="AA320" s="9"/>
      <c r="AF320" s="9"/>
      <c r="AK320" s="9"/>
    </row>
    <row r="321" spans="2:37" x14ac:dyDescent="0.2">
      <c r="B321" s="9"/>
      <c r="D321" s="9"/>
      <c r="G321" s="9"/>
      <c r="L321" s="9"/>
      <c r="Q321" s="9"/>
      <c r="V321" s="9"/>
      <c r="AA321" s="9"/>
      <c r="AF321" s="9"/>
      <c r="AK321" s="9"/>
    </row>
    <row r="322" spans="2:37" x14ac:dyDescent="0.2">
      <c r="B322" s="9"/>
      <c r="D322" s="9"/>
      <c r="G322" s="9"/>
      <c r="L322" s="9"/>
      <c r="Q322" s="9"/>
      <c r="V322" s="9"/>
      <c r="AA322" s="9"/>
      <c r="AF322" s="9"/>
      <c r="AK322" s="9"/>
    </row>
    <row r="323" spans="2:37" x14ac:dyDescent="0.2">
      <c r="B323" s="9"/>
      <c r="D323" s="9"/>
      <c r="G323" s="9"/>
      <c r="L323" s="9"/>
      <c r="Q323" s="9"/>
      <c r="V323" s="9"/>
      <c r="AA323" s="9"/>
      <c r="AK323" s="9"/>
    </row>
    <row r="324" spans="2:37" x14ac:dyDescent="0.2">
      <c r="B324" s="9"/>
      <c r="D324" s="9"/>
      <c r="G324" s="9"/>
      <c r="L324" s="9"/>
      <c r="Q324" s="9"/>
      <c r="V324" s="9"/>
      <c r="AA324" s="9"/>
      <c r="AK324" s="9"/>
    </row>
    <row r="325" spans="2:37" x14ac:dyDescent="0.2">
      <c r="B325" s="9"/>
      <c r="D325" s="9"/>
      <c r="G325" s="9"/>
      <c r="L325" s="9"/>
      <c r="Q325" s="9"/>
      <c r="V325" s="9"/>
      <c r="AA325" s="9"/>
      <c r="AK325" s="9"/>
    </row>
    <row r="326" spans="2:37" x14ac:dyDescent="0.2">
      <c r="B326" s="9"/>
      <c r="D326" s="9"/>
      <c r="G326" s="9"/>
      <c r="L326" s="9"/>
      <c r="Q326" s="9"/>
      <c r="V326" s="9"/>
      <c r="AA326" s="9"/>
      <c r="AK326" s="9"/>
    </row>
    <row r="327" spans="2:37" x14ac:dyDescent="0.2">
      <c r="B327" s="9"/>
      <c r="D327" s="9"/>
      <c r="G327" s="9"/>
      <c r="L327" s="9"/>
      <c r="Q327" s="9"/>
      <c r="V327" s="9"/>
      <c r="AA327" s="9"/>
      <c r="AK327" s="9"/>
    </row>
    <row r="328" spans="2:37" x14ac:dyDescent="0.2">
      <c r="B328" s="9"/>
      <c r="D328" s="9"/>
      <c r="G328" s="9"/>
      <c r="L328" s="9"/>
      <c r="Q328" s="9"/>
      <c r="V328" s="9"/>
      <c r="AA328" s="9"/>
      <c r="AK328" s="9"/>
    </row>
    <row r="329" spans="2:37" x14ac:dyDescent="0.2">
      <c r="B329" s="9"/>
      <c r="D329" s="9"/>
      <c r="G329" s="9"/>
      <c r="L329" s="9"/>
      <c r="Q329" s="9"/>
      <c r="V329" s="9"/>
      <c r="AA329" s="9"/>
      <c r="AK329" s="9"/>
    </row>
    <row r="330" spans="2:37" x14ac:dyDescent="0.2">
      <c r="B330" s="9"/>
      <c r="D330" s="9"/>
      <c r="G330" s="9"/>
      <c r="L330" s="9"/>
      <c r="Q330" s="9"/>
      <c r="V330" s="9"/>
      <c r="AA330" s="9"/>
      <c r="AK330" s="9"/>
    </row>
    <row r="331" spans="2:37" x14ac:dyDescent="0.2">
      <c r="B331" s="9"/>
      <c r="D331" s="9"/>
      <c r="G331" s="9"/>
      <c r="L331" s="9"/>
      <c r="Q331" s="9"/>
      <c r="V331" s="9"/>
      <c r="AA331" s="9"/>
      <c r="AK331" s="9"/>
    </row>
    <row r="332" spans="2:37" x14ac:dyDescent="0.2">
      <c r="B332" s="9"/>
      <c r="D332" s="9"/>
      <c r="G332" s="9"/>
      <c r="L332" s="9"/>
      <c r="Q332" s="9"/>
      <c r="V332" s="9"/>
      <c r="AA332" s="9"/>
      <c r="AK332" s="9"/>
    </row>
    <row r="333" spans="2:37" x14ac:dyDescent="0.2">
      <c r="B333" s="9"/>
      <c r="D333" s="9"/>
      <c r="G333" s="9"/>
      <c r="L333" s="9"/>
      <c r="Q333" s="9"/>
      <c r="V333" s="9"/>
      <c r="AA333" s="9"/>
      <c r="AK333" s="9"/>
    </row>
    <row r="334" spans="2:37" x14ac:dyDescent="0.2">
      <c r="B334" s="9"/>
      <c r="D334" s="9"/>
      <c r="G334" s="9"/>
      <c r="L334" s="9"/>
      <c r="Q334" s="9"/>
      <c r="V334" s="9"/>
      <c r="AA334" s="9"/>
      <c r="AK334" s="9"/>
    </row>
    <row r="335" spans="2:37" x14ac:dyDescent="0.2">
      <c r="B335" s="9"/>
      <c r="D335" s="9"/>
      <c r="G335" s="9"/>
      <c r="L335" s="9"/>
      <c r="Q335" s="9"/>
      <c r="V335" s="9"/>
      <c r="AA335" s="9"/>
      <c r="AK335" s="9"/>
    </row>
    <row r="336" spans="2:37" x14ac:dyDescent="0.2">
      <c r="B336" s="9"/>
      <c r="D336" s="9"/>
      <c r="G336" s="9"/>
      <c r="L336" s="9"/>
      <c r="Q336" s="9"/>
      <c r="V336" s="9"/>
      <c r="AA336" s="9"/>
      <c r="AK336" s="9"/>
    </row>
    <row r="337" spans="2:37" x14ac:dyDescent="0.2">
      <c r="B337" s="9"/>
      <c r="D337" s="9"/>
      <c r="G337" s="9"/>
      <c r="L337" s="9"/>
      <c r="Q337" s="9"/>
      <c r="V337" s="9"/>
      <c r="AA337" s="9"/>
      <c r="AK337" s="9"/>
    </row>
    <row r="338" spans="2:37" x14ac:dyDescent="0.2">
      <c r="B338" s="9"/>
      <c r="D338" s="9"/>
      <c r="G338" s="9"/>
      <c r="L338" s="9"/>
      <c r="Q338" s="9"/>
      <c r="V338" s="9"/>
      <c r="AA338" s="9"/>
      <c r="AK338" s="9"/>
    </row>
    <row r="339" spans="2:37" x14ac:dyDescent="0.2">
      <c r="B339" s="9"/>
      <c r="D339" s="9"/>
      <c r="G339" s="9"/>
      <c r="L339" s="9"/>
      <c r="Q339" s="9"/>
      <c r="V339" s="9"/>
      <c r="AA339" s="9"/>
      <c r="AK339" s="9"/>
    </row>
    <row r="340" spans="2:37" x14ac:dyDescent="0.2">
      <c r="B340" s="9"/>
      <c r="D340" s="9"/>
      <c r="G340" s="9"/>
      <c r="L340" s="9"/>
      <c r="Q340" s="9"/>
      <c r="V340" s="9"/>
      <c r="AA340" s="9"/>
      <c r="AK340" s="9"/>
    </row>
    <row r="341" spans="2:37" x14ac:dyDescent="0.2">
      <c r="B341" s="9"/>
      <c r="D341" s="9"/>
      <c r="G341" s="9"/>
      <c r="L341" s="9"/>
      <c r="Q341" s="9"/>
      <c r="V341" s="9"/>
      <c r="AA341" s="9"/>
      <c r="AK341" s="9"/>
    </row>
    <row r="342" spans="2:37" x14ac:dyDescent="0.2">
      <c r="B342" s="9"/>
      <c r="D342" s="9"/>
      <c r="G342" s="9"/>
      <c r="L342" s="9"/>
      <c r="Q342" s="9"/>
      <c r="V342" s="9"/>
      <c r="AA342" s="9"/>
      <c r="AK342" s="9"/>
    </row>
    <row r="343" spans="2:37" x14ac:dyDescent="0.2">
      <c r="B343" s="9"/>
      <c r="D343" s="9"/>
      <c r="G343" s="9"/>
      <c r="L343" s="9"/>
      <c r="Q343" s="9"/>
      <c r="V343" s="9"/>
      <c r="AA343" s="9"/>
      <c r="AK343" s="9"/>
    </row>
    <row r="344" spans="2:37" x14ac:dyDescent="0.2">
      <c r="B344" s="9"/>
      <c r="D344" s="9"/>
      <c r="G344" s="9"/>
      <c r="L344" s="9"/>
      <c r="Q344" s="9"/>
      <c r="V344" s="9"/>
      <c r="AA344" s="9"/>
      <c r="AK344" s="9"/>
    </row>
    <row r="345" spans="2:37" x14ac:dyDescent="0.2">
      <c r="B345" s="9"/>
      <c r="D345" s="9"/>
      <c r="G345" s="9"/>
      <c r="L345" s="9"/>
      <c r="Q345" s="9"/>
      <c r="V345" s="9"/>
      <c r="AA345" s="9"/>
      <c r="AK345" s="9"/>
    </row>
    <row r="346" spans="2:37" x14ac:dyDescent="0.2">
      <c r="B346" s="9"/>
      <c r="D346" s="9"/>
      <c r="G346" s="9"/>
      <c r="L346" s="9"/>
      <c r="Q346" s="9"/>
      <c r="V346" s="9"/>
      <c r="AA346" s="9"/>
      <c r="AK346" s="9"/>
    </row>
    <row r="347" spans="2:37" x14ac:dyDescent="0.2">
      <c r="B347" s="9"/>
      <c r="D347" s="9"/>
      <c r="G347" s="9"/>
      <c r="L347" s="9"/>
      <c r="Q347" s="9"/>
      <c r="V347" s="9"/>
      <c r="AA347" s="9"/>
      <c r="AK347" s="9"/>
    </row>
    <row r="348" spans="2:37" x14ac:dyDescent="0.2">
      <c r="B348" s="9"/>
      <c r="D348" s="9"/>
      <c r="G348" s="9"/>
      <c r="L348" s="9"/>
      <c r="Q348" s="9"/>
      <c r="V348" s="9"/>
      <c r="AA348" s="9"/>
      <c r="AK348" s="9"/>
    </row>
    <row r="349" spans="2:37" x14ac:dyDescent="0.2">
      <c r="B349" s="9"/>
      <c r="D349" s="9"/>
      <c r="G349" s="9"/>
      <c r="L349" s="9"/>
      <c r="Q349" s="9"/>
      <c r="V349" s="9"/>
      <c r="AA349" s="9"/>
      <c r="AK349" s="9"/>
    </row>
    <row r="350" spans="2:37" x14ac:dyDescent="0.2">
      <c r="B350" s="9"/>
      <c r="D350" s="9"/>
      <c r="G350" s="9"/>
      <c r="L350" s="9"/>
      <c r="Q350" s="9"/>
      <c r="V350" s="9"/>
      <c r="AA350" s="9"/>
      <c r="AK350" s="9"/>
    </row>
    <row r="351" spans="2:37" x14ac:dyDescent="0.2">
      <c r="B351" s="9"/>
      <c r="D351" s="9"/>
      <c r="G351" s="9"/>
      <c r="L351" s="9"/>
      <c r="Q351" s="9"/>
      <c r="V351" s="9"/>
      <c r="AA351" s="9"/>
      <c r="AK351" s="9"/>
    </row>
    <row r="352" spans="2:37" x14ac:dyDescent="0.2">
      <c r="B352" s="9"/>
      <c r="D352" s="9"/>
      <c r="G352" s="9"/>
      <c r="L352" s="9"/>
      <c r="Q352" s="9"/>
      <c r="V352" s="9"/>
      <c r="AA352" s="9"/>
      <c r="AK352" s="9"/>
    </row>
    <row r="353" spans="2:37" x14ac:dyDescent="0.2">
      <c r="B353" s="9"/>
      <c r="D353" s="9"/>
      <c r="G353" s="9"/>
      <c r="L353" s="9"/>
      <c r="Q353" s="9"/>
      <c r="V353" s="9"/>
      <c r="AA353" s="9"/>
      <c r="AK353" s="9"/>
    </row>
    <row r="354" spans="2:37" x14ac:dyDescent="0.2">
      <c r="B354" s="9"/>
      <c r="D354" s="9"/>
      <c r="G354" s="9"/>
      <c r="L354" s="9"/>
      <c r="Q354" s="9"/>
      <c r="V354" s="9"/>
      <c r="AA354" s="9"/>
      <c r="AK354" s="9"/>
    </row>
    <row r="355" spans="2:37" x14ac:dyDescent="0.2">
      <c r="B355" s="9"/>
      <c r="D355" s="9"/>
      <c r="G355" s="9"/>
      <c r="L355" s="9"/>
      <c r="Q355" s="9"/>
      <c r="V355" s="9"/>
      <c r="AA355" s="9"/>
      <c r="AK355" s="9"/>
    </row>
    <row r="356" spans="2:37" x14ac:dyDescent="0.2">
      <c r="B356" s="9"/>
      <c r="D356" s="9"/>
      <c r="G356" s="9"/>
      <c r="L356" s="9"/>
      <c r="Q356" s="9"/>
      <c r="V356" s="9"/>
      <c r="AA356" s="9"/>
      <c r="AK356" s="9"/>
    </row>
    <row r="357" spans="2:37" x14ac:dyDescent="0.2">
      <c r="B357" s="9"/>
      <c r="D357" s="9"/>
      <c r="G357" s="9"/>
      <c r="L357" s="9"/>
      <c r="Q357" s="9"/>
      <c r="V357" s="9"/>
      <c r="AA357" s="9"/>
      <c r="AK357" s="9"/>
    </row>
    <row r="358" spans="2:37" x14ac:dyDescent="0.2">
      <c r="B358" s="9"/>
      <c r="D358" s="9"/>
      <c r="G358" s="9"/>
      <c r="L358" s="9"/>
      <c r="Q358" s="9"/>
      <c r="V358" s="9"/>
      <c r="AA358" s="9"/>
      <c r="AK358" s="9"/>
    </row>
    <row r="359" spans="2:37" x14ac:dyDescent="0.2">
      <c r="B359" s="9"/>
      <c r="D359" s="9"/>
      <c r="G359" s="9"/>
      <c r="L359" s="9"/>
      <c r="Q359" s="9"/>
      <c r="V359" s="9"/>
      <c r="AA359" s="9"/>
      <c r="AK359" s="9"/>
    </row>
    <row r="360" spans="2:37" x14ac:dyDescent="0.2">
      <c r="B360" s="9"/>
      <c r="D360" s="9"/>
      <c r="G360" s="9"/>
      <c r="L360" s="9"/>
      <c r="Q360" s="9"/>
      <c r="V360" s="9"/>
      <c r="AA360" s="9"/>
      <c r="AK360" s="9"/>
    </row>
    <row r="361" spans="2:37" x14ac:dyDescent="0.2">
      <c r="B361" s="9"/>
      <c r="D361" s="9"/>
      <c r="G361" s="9"/>
      <c r="L361" s="9"/>
      <c r="Q361" s="9"/>
      <c r="V361" s="9"/>
      <c r="AA361" s="9"/>
      <c r="AK361" s="9"/>
    </row>
    <row r="362" spans="2:37" x14ac:dyDescent="0.2">
      <c r="B362" s="9"/>
      <c r="D362" s="9"/>
      <c r="G362" s="9"/>
      <c r="L362" s="9"/>
      <c r="Q362" s="9"/>
      <c r="V362" s="9"/>
      <c r="AA362" s="9"/>
      <c r="AK362" s="9"/>
    </row>
    <row r="363" spans="2:37" x14ac:dyDescent="0.2">
      <c r="B363" s="9"/>
      <c r="D363" s="9"/>
      <c r="G363" s="9"/>
      <c r="L363" s="9"/>
      <c r="Q363" s="9"/>
      <c r="V363" s="9"/>
      <c r="AA363" s="9"/>
      <c r="AK363" s="9"/>
    </row>
    <row r="364" spans="2:37" x14ac:dyDescent="0.2">
      <c r="B364" s="9"/>
      <c r="D364" s="9"/>
      <c r="G364" s="9"/>
      <c r="L364" s="9"/>
      <c r="Q364" s="9"/>
      <c r="V364" s="9"/>
      <c r="AA364" s="9"/>
      <c r="AK364" s="9"/>
    </row>
    <row r="365" spans="2:37" x14ac:dyDescent="0.2">
      <c r="B365" s="9"/>
      <c r="D365" s="9"/>
      <c r="G365" s="9"/>
      <c r="L365" s="9"/>
      <c r="Q365" s="9"/>
      <c r="V365" s="9"/>
      <c r="AA365" s="9"/>
      <c r="AK365" s="9"/>
    </row>
    <row r="366" spans="2:37" x14ac:dyDescent="0.2">
      <c r="B366" s="9"/>
      <c r="D366" s="9"/>
      <c r="G366" s="9"/>
      <c r="L366" s="9"/>
      <c r="Q366" s="9"/>
      <c r="V366" s="9"/>
      <c r="AA366" s="9"/>
      <c r="AK366" s="9"/>
    </row>
    <row r="367" spans="2:37" x14ac:dyDescent="0.2">
      <c r="B367" s="9"/>
      <c r="D367" s="9"/>
      <c r="G367" s="9"/>
      <c r="L367" s="9"/>
      <c r="Q367" s="9"/>
      <c r="V367" s="9"/>
      <c r="AA367" s="9"/>
      <c r="AK367" s="9"/>
    </row>
    <row r="368" spans="2:37" x14ac:dyDescent="0.2">
      <c r="B368" s="9"/>
      <c r="D368" s="9"/>
      <c r="G368" s="9"/>
      <c r="L368" s="9"/>
      <c r="Q368" s="9"/>
      <c r="V368" s="9"/>
      <c r="AA368" s="9"/>
      <c r="AK368" s="9"/>
    </row>
    <row r="369" spans="2:37" x14ac:dyDescent="0.2">
      <c r="B369" s="9"/>
      <c r="D369" s="9"/>
      <c r="G369" s="9"/>
      <c r="L369" s="9"/>
      <c r="Q369" s="9"/>
      <c r="V369" s="9"/>
      <c r="AA369" s="9"/>
      <c r="AK369" s="9"/>
    </row>
    <row r="370" spans="2:37" x14ac:dyDescent="0.2">
      <c r="B370" s="9"/>
      <c r="D370" s="9"/>
      <c r="G370" s="9"/>
      <c r="L370" s="9"/>
      <c r="Q370" s="9"/>
      <c r="V370" s="9"/>
      <c r="AA370" s="9"/>
      <c r="AK370" s="9"/>
    </row>
    <row r="371" spans="2:37" x14ac:dyDescent="0.2">
      <c r="B371" s="9"/>
      <c r="D371" s="9"/>
      <c r="G371" s="9"/>
      <c r="L371" s="9"/>
      <c r="Q371" s="9"/>
      <c r="V371" s="9"/>
      <c r="AA371" s="9"/>
      <c r="AK371" s="9"/>
    </row>
    <row r="372" spans="2:37" x14ac:dyDescent="0.2">
      <c r="B372" s="9"/>
      <c r="D372" s="9"/>
      <c r="G372" s="9"/>
      <c r="L372" s="9"/>
      <c r="Q372" s="9"/>
      <c r="V372" s="9"/>
      <c r="AA372" s="9"/>
      <c r="AK372" s="9"/>
    </row>
    <row r="373" spans="2:37" x14ac:dyDescent="0.2">
      <c r="B373" s="9"/>
      <c r="D373" s="9"/>
      <c r="G373" s="9"/>
      <c r="L373" s="9"/>
      <c r="Q373" s="9"/>
      <c r="V373" s="9"/>
      <c r="AA373" s="9"/>
      <c r="AK373" s="9"/>
    </row>
    <row r="374" spans="2:37" x14ac:dyDescent="0.2">
      <c r="B374" s="9"/>
      <c r="D374" s="9"/>
      <c r="G374" s="9"/>
      <c r="L374" s="9"/>
      <c r="Q374" s="9"/>
      <c r="V374" s="9"/>
      <c r="AA374" s="9"/>
      <c r="AK374" s="9"/>
    </row>
    <row r="375" spans="2:37" x14ac:dyDescent="0.2">
      <c r="B375" s="9"/>
      <c r="D375" s="9"/>
      <c r="G375" s="9"/>
      <c r="L375" s="9"/>
      <c r="Q375" s="9"/>
      <c r="V375" s="9"/>
      <c r="AA375" s="9"/>
      <c r="AK375" s="9"/>
    </row>
    <row r="376" spans="2:37" x14ac:dyDescent="0.2">
      <c r="B376" s="9"/>
      <c r="D376" s="9"/>
      <c r="G376" s="9"/>
      <c r="L376" s="9"/>
      <c r="Q376" s="9"/>
      <c r="V376" s="9"/>
      <c r="AA376" s="9"/>
      <c r="AK376" s="9"/>
    </row>
    <row r="377" spans="2:37" x14ac:dyDescent="0.2">
      <c r="B377" s="9"/>
      <c r="D377" s="9"/>
      <c r="G377" s="9"/>
      <c r="L377" s="9"/>
      <c r="Q377" s="9"/>
      <c r="V377" s="9"/>
      <c r="AA377" s="9"/>
      <c r="AK377" s="9"/>
    </row>
    <row r="378" spans="2:37" x14ac:dyDescent="0.2">
      <c r="B378" s="9"/>
      <c r="D378" s="9"/>
      <c r="G378" s="9"/>
      <c r="L378" s="9"/>
      <c r="Q378" s="9"/>
      <c r="V378" s="9"/>
      <c r="AA378" s="9"/>
      <c r="AK378" s="9"/>
    </row>
    <row r="379" spans="2:37" x14ac:dyDescent="0.2">
      <c r="B379" s="9"/>
      <c r="D379" s="9"/>
      <c r="G379" s="9"/>
      <c r="L379" s="9"/>
      <c r="Q379" s="9"/>
      <c r="V379" s="9"/>
      <c r="AA379" s="9"/>
      <c r="AK379" s="9"/>
    </row>
    <row r="380" spans="2:37" x14ac:dyDescent="0.2">
      <c r="B380" s="9"/>
      <c r="D380" s="9"/>
      <c r="G380" s="9"/>
      <c r="L380" s="9"/>
      <c r="Q380" s="9"/>
      <c r="V380" s="9"/>
      <c r="AA380" s="9"/>
      <c r="AK380" s="9"/>
    </row>
    <row r="381" spans="2:37" x14ac:dyDescent="0.2">
      <c r="B381" s="9"/>
      <c r="D381" s="9"/>
      <c r="G381" s="9"/>
      <c r="L381" s="9"/>
      <c r="Q381" s="9"/>
      <c r="V381" s="9"/>
      <c r="AA381" s="9"/>
      <c r="AK381" s="9"/>
    </row>
    <row r="382" spans="2:37" x14ac:dyDescent="0.2">
      <c r="B382" s="9"/>
      <c r="D382" s="9"/>
      <c r="G382" s="9"/>
      <c r="L382" s="9"/>
      <c r="Q382" s="9"/>
      <c r="V382" s="9"/>
      <c r="AA382" s="9"/>
      <c r="AK382" s="9"/>
    </row>
    <row r="383" spans="2:37" x14ac:dyDescent="0.2">
      <c r="B383" s="9"/>
      <c r="D383" s="9"/>
      <c r="G383" s="9"/>
      <c r="L383" s="9"/>
      <c r="Q383" s="9"/>
      <c r="V383" s="9"/>
      <c r="AA383" s="9"/>
      <c r="AK383" s="9"/>
    </row>
    <row r="384" spans="2:37" x14ac:dyDescent="0.2">
      <c r="B384" s="9"/>
      <c r="D384" s="9"/>
      <c r="G384" s="9"/>
      <c r="L384" s="9"/>
      <c r="Q384" s="9"/>
      <c r="V384" s="9"/>
      <c r="AA384" s="9"/>
      <c r="AK384" s="9"/>
    </row>
    <row r="385" spans="2:37" x14ac:dyDescent="0.2">
      <c r="B385" s="9"/>
      <c r="D385" s="9"/>
      <c r="G385" s="9"/>
      <c r="L385" s="9"/>
      <c r="Q385" s="9"/>
      <c r="V385" s="9"/>
      <c r="AA385" s="9"/>
      <c r="AK385" s="9"/>
    </row>
    <row r="386" spans="2:37" x14ac:dyDescent="0.2">
      <c r="B386" s="9"/>
      <c r="D386" s="9"/>
      <c r="G386" s="9"/>
      <c r="L386" s="9"/>
      <c r="Q386" s="9"/>
      <c r="V386" s="9"/>
      <c r="AA386" s="9"/>
      <c r="AK386" s="9"/>
    </row>
    <row r="387" spans="2:37" x14ac:dyDescent="0.2">
      <c r="B387" s="9"/>
      <c r="D387" s="9"/>
      <c r="G387" s="9"/>
      <c r="L387" s="9"/>
      <c r="Q387" s="9"/>
      <c r="V387" s="9"/>
      <c r="AA387" s="9"/>
      <c r="AK387" s="9"/>
    </row>
    <row r="388" spans="2:37" x14ac:dyDescent="0.2">
      <c r="B388" s="9"/>
      <c r="D388" s="9"/>
      <c r="G388" s="9"/>
      <c r="L388" s="9"/>
      <c r="Q388" s="9"/>
      <c r="V388" s="9"/>
      <c r="AA388" s="9"/>
      <c r="AK388" s="9"/>
    </row>
    <row r="389" spans="2:37" x14ac:dyDescent="0.2">
      <c r="B389" s="9"/>
      <c r="D389" s="9"/>
      <c r="G389" s="9"/>
      <c r="L389" s="9"/>
      <c r="Q389" s="9"/>
      <c r="V389" s="9"/>
      <c r="AA389" s="9"/>
      <c r="AK389" s="9"/>
    </row>
    <row r="390" spans="2:37" x14ac:dyDescent="0.2">
      <c r="B390" s="9"/>
      <c r="D390" s="9"/>
      <c r="G390" s="9"/>
      <c r="L390" s="9"/>
      <c r="Q390" s="9"/>
      <c r="V390" s="9"/>
      <c r="AA390" s="9"/>
      <c r="AK390" s="9"/>
    </row>
    <row r="391" spans="2:37" x14ac:dyDescent="0.2">
      <c r="B391" s="9"/>
      <c r="D391" s="9"/>
      <c r="G391" s="9"/>
      <c r="L391" s="9"/>
      <c r="Q391" s="9"/>
      <c r="V391" s="9"/>
      <c r="AA391" s="9"/>
      <c r="AK391" s="9"/>
    </row>
    <row r="392" spans="2:37" x14ac:dyDescent="0.2">
      <c r="B392" s="9"/>
      <c r="D392" s="9"/>
      <c r="G392" s="9"/>
      <c r="L392" s="9"/>
      <c r="Q392" s="9"/>
      <c r="V392" s="9"/>
      <c r="AA392" s="9"/>
      <c r="AK392" s="9"/>
    </row>
    <row r="393" spans="2:37" x14ac:dyDescent="0.2">
      <c r="B393" s="9"/>
      <c r="D393" s="9"/>
      <c r="G393" s="9"/>
      <c r="L393" s="9"/>
      <c r="Q393" s="9"/>
      <c r="V393" s="9"/>
      <c r="AA393" s="9"/>
      <c r="AK393" s="9"/>
    </row>
    <row r="394" spans="2:37" x14ac:dyDescent="0.2">
      <c r="B394" s="9"/>
      <c r="D394" s="9"/>
      <c r="G394" s="9"/>
      <c r="L394" s="9"/>
      <c r="Q394" s="9"/>
      <c r="V394" s="9"/>
      <c r="AA394" s="9"/>
      <c r="AK394" s="9"/>
    </row>
    <row r="395" spans="2:37" x14ac:dyDescent="0.2">
      <c r="B395" s="9"/>
      <c r="D395" s="9"/>
      <c r="G395" s="9"/>
      <c r="L395" s="9"/>
      <c r="Q395" s="9"/>
      <c r="V395" s="9"/>
      <c r="AA395" s="9"/>
      <c r="AK395" s="9"/>
    </row>
    <row r="396" spans="2:37" x14ac:dyDescent="0.2">
      <c r="B396" s="9"/>
      <c r="D396" s="9"/>
      <c r="G396" s="9"/>
      <c r="L396" s="9"/>
      <c r="Q396" s="9"/>
      <c r="V396" s="9"/>
      <c r="AA396" s="9"/>
      <c r="AK396" s="9"/>
    </row>
    <row r="397" spans="2:37" x14ac:dyDescent="0.2">
      <c r="B397" s="9"/>
      <c r="D397" s="9"/>
      <c r="G397" s="9"/>
      <c r="L397" s="9"/>
      <c r="Q397" s="9"/>
      <c r="V397" s="9"/>
      <c r="AA397" s="9"/>
      <c r="AK397" s="9"/>
    </row>
    <row r="398" spans="2:37" x14ac:dyDescent="0.2">
      <c r="B398" s="9"/>
      <c r="D398" s="9"/>
      <c r="G398" s="9"/>
      <c r="L398" s="9"/>
      <c r="Q398" s="9"/>
      <c r="V398" s="9"/>
      <c r="AA398" s="9"/>
      <c r="AK398" s="9"/>
    </row>
    <row r="399" spans="2:37" x14ac:dyDescent="0.2">
      <c r="B399" s="9"/>
      <c r="D399" s="9"/>
      <c r="G399" s="9"/>
      <c r="L399" s="9"/>
      <c r="Q399" s="9"/>
      <c r="V399" s="9"/>
      <c r="AA399" s="9"/>
      <c r="AK399" s="9"/>
    </row>
    <row r="400" spans="2:37" x14ac:dyDescent="0.2">
      <c r="B400" s="9"/>
      <c r="D400" s="9"/>
      <c r="G400" s="9"/>
      <c r="L400" s="9"/>
      <c r="Q400" s="9"/>
      <c r="V400" s="9"/>
      <c r="AA400" s="9"/>
      <c r="AK400" s="9"/>
    </row>
    <row r="401" spans="2:37" x14ac:dyDescent="0.2">
      <c r="B401" s="9"/>
      <c r="D401" s="9"/>
      <c r="G401" s="9"/>
      <c r="L401" s="9"/>
      <c r="Q401" s="9"/>
      <c r="V401" s="9"/>
      <c r="AA401" s="9"/>
      <c r="AK401" s="9"/>
    </row>
    <row r="402" spans="2:37" x14ac:dyDescent="0.2">
      <c r="B402" s="9"/>
      <c r="D402" s="9"/>
      <c r="G402" s="9"/>
      <c r="L402" s="9"/>
      <c r="Q402" s="9"/>
      <c r="V402" s="9"/>
      <c r="AA402" s="9"/>
      <c r="AK402" s="9"/>
    </row>
    <row r="403" spans="2:37" x14ac:dyDescent="0.2">
      <c r="B403" s="9"/>
      <c r="D403" s="9"/>
      <c r="G403" s="9"/>
      <c r="L403" s="9"/>
      <c r="Q403" s="9"/>
      <c r="V403" s="9"/>
      <c r="AA403" s="9"/>
      <c r="AK403" s="9"/>
    </row>
    <row r="404" spans="2:37" x14ac:dyDescent="0.2">
      <c r="B404" s="9"/>
      <c r="D404" s="9"/>
      <c r="G404" s="9"/>
      <c r="L404" s="9"/>
      <c r="Q404" s="9"/>
      <c r="V404" s="9"/>
      <c r="AA404" s="9"/>
      <c r="AK404" s="9"/>
    </row>
    <row r="405" spans="2:37" x14ac:dyDescent="0.2">
      <c r="B405" s="9"/>
      <c r="D405" s="9"/>
      <c r="G405" s="9"/>
      <c r="L405" s="9"/>
      <c r="Q405" s="9"/>
      <c r="V405" s="9"/>
      <c r="AA405" s="9"/>
      <c r="AK405" s="9"/>
    </row>
    <row r="406" spans="2:37" x14ac:dyDescent="0.2">
      <c r="B406" s="9"/>
      <c r="D406" s="9"/>
      <c r="G406" s="9"/>
      <c r="L406" s="9"/>
      <c r="Q406" s="9"/>
      <c r="V406" s="9"/>
      <c r="AA406" s="9"/>
      <c r="AK406" s="9"/>
    </row>
    <row r="407" spans="2:37" x14ac:dyDescent="0.2">
      <c r="B407" s="9"/>
      <c r="D407" s="9"/>
      <c r="G407" s="9"/>
      <c r="L407" s="9"/>
      <c r="Q407" s="9"/>
      <c r="V407" s="9"/>
      <c r="AA407" s="9"/>
      <c r="AK407" s="9"/>
    </row>
    <row r="408" spans="2:37" x14ac:dyDescent="0.2">
      <c r="B408" s="9"/>
      <c r="D408" s="9"/>
      <c r="G408" s="9"/>
      <c r="L408" s="9"/>
      <c r="Q408" s="9"/>
      <c r="V408" s="9"/>
      <c r="AA408" s="9"/>
      <c r="AK408" s="9"/>
    </row>
    <row r="409" spans="2:37" x14ac:dyDescent="0.2">
      <c r="B409" s="9"/>
      <c r="D409" s="9"/>
      <c r="G409" s="9"/>
      <c r="L409" s="9"/>
      <c r="Q409" s="9"/>
      <c r="V409" s="9"/>
      <c r="AA409" s="9"/>
      <c r="AK409" s="9"/>
    </row>
    <row r="410" spans="2:37" x14ac:dyDescent="0.2">
      <c r="B410" s="9"/>
      <c r="D410" s="9"/>
      <c r="G410" s="9"/>
      <c r="L410" s="9"/>
      <c r="Q410" s="9"/>
      <c r="V410" s="9"/>
      <c r="AA410" s="9"/>
      <c r="AK410" s="9"/>
    </row>
    <row r="411" spans="2:37" x14ac:dyDescent="0.2">
      <c r="B411" s="9"/>
      <c r="D411" s="9"/>
      <c r="G411" s="9"/>
      <c r="L411" s="9"/>
      <c r="Q411" s="9"/>
      <c r="V411" s="9"/>
      <c r="AA411" s="9"/>
      <c r="AK411" s="9"/>
    </row>
    <row r="412" spans="2:37" x14ac:dyDescent="0.2">
      <c r="B412" s="9"/>
      <c r="D412" s="9"/>
      <c r="G412" s="9"/>
      <c r="L412" s="9"/>
      <c r="Q412" s="9"/>
      <c r="V412" s="9"/>
      <c r="AA412" s="9"/>
      <c r="AK412" s="9"/>
    </row>
    <row r="413" spans="2:37" x14ac:dyDescent="0.2">
      <c r="B413" s="9"/>
      <c r="D413" s="9"/>
      <c r="G413" s="9"/>
      <c r="L413" s="9"/>
      <c r="Q413" s="9"/>
      <c r="V413" s="9"/>
      <c r="AA413" s="9"/>
      <c r="AK413" s="9"/>
    </row>
    <row r="414" spans="2:37" x14ac:dyDescent="0.2">
      <c r="B414" s="9"/>
      <c r="D414" s="9"/>
      <c r="G414" s="9"/>
      <c r="L414" s="9"/>
      <c r="Q414" s="9"/>
      <c r="V414" s="9"/>
      <c r="AA414" s="9"/>
      <c r="AK414" s="9"/>
    </row>
    <row r="415" spans="2:37" x14ac:dyDescent="0.2">
      <c r="B415" s="9"/>
      <c r="D415" s="9"/>
      <c r="G415" s="9"/>
      <c r="L415" s="9"/>
      <c r="Q415" s="9"/>
      <c r="V415" s="9"/>
      <c r="AA415" s="9"/>
      <c r="AK415" s="9"/>
    </row>
    <row r="416" spans="2:37" x14ac:dyDescent="0.2">
      <c r="B416" s="9"/>
      <c r="D416" s="9"/>
      <c r="G416" s="9"/>
      <c r="L416" s="9"/>
      <c r="Q416" s="9"/>
      <c r="V416" s="9"/>
      <c r="AA416" s="9"/>
      <c r="AK416" s="9"/>
    </row>
    <row r="417" spans="2:37" x14ac:dyDescent="0.2">
      <c r="B417" s="9"/>
      <c r="D417" s="9"/>
      <c r="G417" s="9"/>
      <c r="L417" s="9"/>
      <c r="Q417" s="9"/>
      <c r="V417" s="9"/>
      <c r="AA417" s="9"/>
      <c r="AK417" s="9"/>
    </row>
    <row r="418" spans="2:37" x14ac:dyDescent="0.2">
      <c r="B418" s="9"/>
      <c r="D418" s="9"/>
      <c r="G418" s="9"/>
      <c r="L418" s="9"/>
      <c r="Q418" s="9"/>
      <c r="V418" s="9"/>
      <c r="AA418" s="9"/>
      <c r="AK418" s="9"/>
    </row>
    <row r="419" spans="2:37" x14ac:dyDescent="0.2">
      <c r="B419" s="9"/>
      <c r="D419" s="9"/>
      <c r="G419" s="9"/>
      <c r="L419" s="9"/>
      <c r="Q419" s="9"/>
      <c r="V419" s="9"/>
      <c r="AA419" s="9"/>
      <c r="AK419" s="9"/>
    </row>
    <row r="420" spans="2:37" x14ac:dyDescent="0.2">
      <c r="B420" s="9"/>
      <c r="D420" s="9"/>
      <c r="G420" s="9"/>
      <c r="L420" s="9"/>
      <c r="Q420" s="9"/>
      <c r="V420" s="9"/>
      <c r="AA420" s="9"/>
      <c r="AK420" s="9"/>
    </row>
    <row r="421" spans="2:37" x14ac:dyDescent="0.2">
      <c r="B421" s="9"/>
      <c r="D421" s="9"/>
      <c r="G421" s="9"/>
      <c r="L421" s="9"/>
      <c r="Q421" s="9"/>
      <c r="V421" s="9"/>
      <c r="AA421" s="9"/>
      <c r="AK421" s="9"/>
    </row>
    <row r="422" spans="2:37" x14ac:dyDescent="0.2">
      <c r="B422" s="9"/>
      <c r="D422" s="9"/>
      <c r="G422" s="9"/>
      <c r="L422" s="9"/>
      <c r="Q422" s="9"/>
      <c r="V422" s="9"/>
      <c r="AA422" s="9"/>
      <c r="AK422" s="9"/>
    </row>
    <row r="423" spans="2:37" x14ac:dyDescent="0.2">
      <c r="B423" s="9"/>
      <c r="D423" s="9"/>
      <c r="G423" s="9"/>
      <c r="L423" s="9"/>
      <c r="Q423" s="9"/>
      <c r="V423" s="9"/>
      <c r="AA423" s="9"/>
      <c r="AK423" s="9"/>
    </row>
    <row r="424" spans="2:37" x14ac:dyDescent="0.2">
      <c r="B424" s="9"/>
      <c r="D424" s="9"/>
      <c r="G424" s="9"/>
      <c r="L424" s="9"/>
      <c r="Q424" s="9"/>
      <c r="V424" s="9"/>
      <c r="AA424" s="9"/>
      <c r="AK424" s="9"/>
    </row>
    <row r="425" spans="2:37" x14ac:dyDescent="0.2">
      <c r="B425" s="9"/>
      <c r="D425" s="9"/>
      <c r="G425" s="9"/>
      <c r="L425" s="9"/>
      <c r="Q425" s="9"/>
      <c r="V425" s="9"/>
      <c r="AA425" s="9"/>
      <c r="AK425" s="9"/>
    </row>
    <row r="426" spans="2:37" x14ac:dyDescent="0.2">
      <c r="B426" s="9"/>
      <c r="D426" s="9"/>
      <c r="G426" s="9"/>
      <c r="L426" s="9"/>
      <c r="Q426" s="9"/>
      <c r="V426" s="9"/>
      <c r="AA426" s="9"/>
      <c r="AK426" s="9"/>
    </row>
    <row r="427" spans="2:37" x14ac:dyDescent="0.2">
      <c r="B427" s="9"/>
      <c r="D427" s="9"/>
      <c r="G427" s="9"/>
      <c r="L427" s="9"/>
      <c r="Q427" s="9"/>
      <c r="V427" s="9"/>
      <c r="AA427" s="9"/>
      <c r="AK427" s="9"/>
    </row>
    <row r="428" spans="2:37" x14ac:dyDescent="0.2">
      <c r="B428" s="9"/>
      <c r="D428" s="9"/>
      <c r="G428" s="9"/>
      <c r="L428" s="9"/>
      <c r="Q428" s="9"/>
      <c r="V428" s="9"/>
      <c r="AA428" s="9"/>
      <c r="AK428" s="9"/>
    </row>
    <row r="429" spans="2:37" x14ac:dyDescent="0.2">
      <c r="B429" s="9"/>
      <c r="D429" s="9"/>
      <c r="G429" s="9"/>
      <c r="L429" s="9"/>
      <c r="Q429" s="9"/>
      <c r="V429" s="9"/>
      <c r="AA429" s="9"/>
      <c r="AK429" s="9"/>
    </row>
    <row r="430" spans="2:37" x14ac:dyDescent="0.2">
      <c r="B430" s="9"/>
      <c r="D430" s="9"/>
      <c r="G430" s="9"/>
      <c r="L430" s="9"/>
      <c r="Q430" s="9"/>
      <c r="V430" s="9"/>
      <c r="AA430" s="9"/>
      <c r="AK430" s="9"/>
    </row>
    <row r="431" spans="2:37" x14ac:dyDescent="0.2">
      <c r="B431" s="9"/>
      <c r="D431" s="9"/>
      <c r="G431" s="9"/>
      <c r="L431" s="9"/>
      <c r="Q431" s="9"/>
      <c r="V431" s="9"/>
      <c r="AA431" s="9"/>
      <c r="AK431" s="9"/>
    </row>
    <row r="432" spans="2:37" x14ac:dyDescent="0.2">
      <c r="B432" s="9"/>
      <c r="D432" s="9"/>
      <c r="G432" s="9"/>
      <c r="L432" s="9"/>
      <c r="Q432" s="9"/>
      <c r="V432" s="9"/>
      <c r="AA432" s="9"/>
      <c r="AK432" s="9"/>
    </row>
    <row r="433" spans="2:37" x14ac:dyDescent="0.2">
      <c r="B433" s="9"/>
      <c r="D433" s="9"/>
      <c r="G433" s="9"/>
      <c r="L433" s="9"/>
      <c r="Q433" s="9"/>
      <c r="V433" s="9"/>
      <c r="AA433" s="9"/>
      <c r="AK433" s="9"/>
    </row>
    <row r="434" spans="2:37" x14ac:dyDescent="0.2">
      <c r="B434" s="9"/>
      <c r="D434" s="9"/>
      <c r="G434" s="9"/>
      <c r="L434" s="9"/>
      <c r="Q434" s="9"/>
      <c r="V434" s="9"/>
      <c r="AA434" s="9"/>
      <c r="AK434" s="9"/>
    </row>
    <row r="435" spans="2:37" x14ac:dyDescent="0.2">
      <c r="B435" s="9"/>
      <c r="D435" s="9"/>
      <c r="G435" s="9"/>
      <c r="L435" s="9"/>
      <c r="Q435" s="9"/>
      <c r="V435" s="9"/>
      <c r="AA435" s="9"/>
      <c r="AK435" s="9"/>
    </row>
    <row r="436" spans="2:37" x14ac:dyDescent="0.2">
      <c r="B436" s="9"/>
      <c r="D436" s="9"/>
      <c r="G436" s="9"/>
      <c r="L436" s="9"/>
      <c r="Q436" s="9"/>
      <c r="V436" s="9"/>
      <c r="AA436" s="9"/>
      <c r="AK436" s="9"/>
    </row>
    <row r="437" spans="2:37" x14ac:dyDescent="0.2">
      <c r="B437" s="9"/>
      <c r="D437" s="9"/>
      <c r="G437" s="9"/>
      <c r="L437" s="9"/>
      <c r="Q437" s="9"/>
      <c r="V437" s="9"/>
      <c r="AA437" s="9"/>
      <c r="AK437" s="9"/>
    </row>
    <row r="438" spans="2:37" x14ac:dyDescent="0.2">
      <c r="B438" s="9"/>
      <c r="D438" s="9"/>
      <c r="G438" s="9"/>
      <c r="L438" s="9"/>
      <c r="Q438" s="9"/>
      <c r="V438" s="9"/>
      <c r="AA438" s="9"/>
      <c r="AK438" s="9"/>
    </row>
    <row r="439" spans="2:37" x14ac:dyDescent="0.2">
      <c r="B439" s="9"/>
      <c r="D439" s="9"/>
      <c r="G439" s="9"/>
      <c r="L439" s="9"/>
      <c r="Q439" s="9"/>
      <c r="V439" s="9"/>
      <c r="AA439" s="9"/>
      <c r="AK439" s="9"/>
    </row>
    <row r="440" spans="2:37" x14ac:dyDescent="0.2">
      <c r="B440" s="9"/>
      <c r="D440" s="9"/>
      <c r="G440" s="9"/>
      <c r="L440" s="9"/>
      <c r="Q440" s="9"/>
      <c r="V440" s="9"/>
      <c r="AA440" s="9"/>
      <c r="AK440" s="9"/>
    </row>
    <row r="441" spans="2:37" x14ac:dyDescent="0.2">
      <c r="B441" s="9"/>
      <c r="D441" s="9"/>
      <c r="G441" s="9"/>
      <c r="L441" s="9"/>
      <c r="Q441" s="9"/>
      <c r="V441" s="9"/>
      <c r="AA441" s="9"/>
      <c r="AK441" s="9"/>
    </row>
    <row r="442" spans="2:37" x14ac:dyDescent="0.2">
      <c r="B442" s="9"/>
      <c r="D442" s="9"/>
      <c r="G442" s="9"/>
      <c r="L442" s="9"/>
      <c r="Q442" s="9"/>
      <c r="V442" s="9"/>
      <c r="AA442" s="9"/>
      <c r="AK442" s="9"/>
    </row>
    <row r="443" spans="2:37" x14ac:dyDescent="0.2">
      <c r="B443" s="9"/>
      <c r="D443" s="9"/>
      <c r="G443" s="9"/>
      <c r="L443" s="9"/>
      <c r="Q443" s="9"/>
      <c r="V443" s="9"/>
      <c r="AA443" s="9"/>
      <c r="AK443" s="9"/>
    </row>
    <row r="444" spans="2:37" x14ac:dyDescent="0.2">
      <c r="B444" s="9"/>
      <c r="D444" s="9"/>
      <c r="G444" s="9"/>
      <c r="L444" s="9"/>
      <c r="Q444" s="9"/>
      <c r="V444" s="9"/>
      <c r="AA444" s="9"/>
      <c r="AK444" s="9"/>
    </row>
    <row r="445" spans="2:37" x14ac:dyDescent="0.2">
      <c r="B445" s="9"/>
      <c r="D445" s="9"/>
      <c r="G445" s="9"/>
      <c r="L445" s="9"/>
      <c r="Q445" s="9"/>
      <c r="V445" s="9"/>
      <c r="AA445" s="9"/>
      <c r="AK445" s="9"/>
    </row>
    <row r="446" spans="2:37" x14ac:dyDescent="0.2">
      <c r="B446" s="9"/>
      <c r="D446" s="9"/>
      <c r="G446" s="9"/>
      <c r="L446" s="9"/>
      <c r="Q446" s="9"/>
      <c r="V446" s="9"/>
      <c r="AA446" s="9"/>
      <c r="AK446" s="9"/>
    </row>
    <row r="447" spans="2:37" x14ac:dyDescent="0.2">
      <c r="B447" s="9"/>
      <c r="D447" s="9"/>
      <c r="G447" s="9"/>
      <c r="L447" s="9"/>
      <c r="Q447" s="9"/>
      <c r="V447" s="9"/>
      <c r="AA447" s="9"/>
      <c r="AK447" s="9"/>
    </row>
    <row r="448" spans="2:37" x14ac:dyDescent="0.2">
      <c r="B448" s="9"/>
      <c r="D448" s="9"/>
      <c r="G448" s="9"/>
      <c r="L448" s="9"/>
      <c r="Q448" s="9"/>
      <c r="V448" s="9"/>
      <c r="AA448" s="9"/>
      <c r="AK448" s="9"/>
    </row>
    <row r="449" spans="2:37" x14ac:dyDescent="0.2">
      <c r="B449" s="9"/>
      <c r="D449" s="9"/>
      <c r="G449" s="9"/>
      <c r="L449" s="9"/>
      <c r="Q449" s="9"/>
      <c r="V449" s="9"/>
      <c r="AA449" s="9"/>
      <c r="AK449" s="9"/>
    </row>
    <row r="450" spans="2:37" x14ac:dyDescent="0.2">
      <c r="B450" s="9"/>
      <c r="D450" s="9"/>
      <c r="G450" s="9"/>
      <c r="L450" s="9"/>
      <c r="Q450" s="9"/>
      <c r="V450" s="9"/>
      <c r="AA450" s="9"/>
      <c r="AK450" s="9"/>
    </row>
    <row r="451" spans="2:37" x14ac:dyDescent="0.2">
      <c r="B451" s="9"/>
      <c r="D451" s="9"/>
      <c r="G451" s="9"/>
      <c r="L451" s="9"/>
      <c r="Q451" s="9"/>
      <c r="V451" s="9"/>
      <c r="AA451" s="9"/>
      <c r="AK451" s="9"/>
    </row>
    <row r="452" spans="2:37" x14ac:dyDescent="0.2">
      <c r="B452" s="9"/>
      <c r="D452" s="9"/>
      <c r="G452" s="9"/>
      <c r="L452" s="9"/>
      <c r="Q452" s="9"/>
      <c r="V452" s="9"/>
      <c r="AA452" s="9"/>
      <c r="AK452" s="9"/>
    </row>
    <row r="453" spans="2:37" x14ac:dyDescent="0.2">
      <c r="B453" s="9"/>
      <c r="D453" s="9"/>
      <c r="G453" s="9"/>
      <c r="L453" s="9"/>
      <c r="Q453" s="9"/>
      <c r="V453" s="9"/>
      <c r="AA453" s="9"/>
      <c r="AK453" s="9"/>
    </row>
    <row r="454" spans="2:37" x14ac:dyDescent="0.2">
      <c r="B454" s="9"/>
      <c r="D454" s="9"/>
      <c r="G454" s="9"/>
      <c r="L454" s="9"/>
      <c r="Q454" s="9"/>
      <c r="V454" s="9"/>
      <c r="AA454" s="9"/>
      <c r="AK454" s="9"/>
    </row>
    <row r="455" spans="2:37" x14ac:dyDescent="0.2">
      <c r="B455" s="9"/>
      <c r="D455" s="9"/>
      <c r="G455" s="9"/>
      <c r="L455" s="9"/>
      <c r="Q455" s="9"/>
      <c r="V455" s="9"/>
      <c r="AA455" s="9"/>
      <c r="AK455" s="9"/>
    </row>
    <row r="456" spans="2:37" x14ac:dyDescent="0.2">
      <c r="B456" s="9"/>
      <c r="D456" s="9"/>
      <c r="G456" s="9"/>
      <c r="L456" s="9"/>
      <c r="Q456" s="9"/>
      <c r="V456" s="9"/>
      <c r="AA456" s="9"/>
      <c r="AK456" s="9"/>
    </row>
    <row r="457" spans="2:37" x14ac:dyDescent="0.2">
      <c r="B457" s="9"/>
      <c r="D457" s="9"/>
      <c r="G457" s="9"/>
      <c r="L457" s="9"/>
      <c r="Q457" s="9"/>
      <c r="V457" s="9"/>
      <c r="AA457" s="9"/>
      <c r="AK457" s="9"/>
    </row>
    <row r="458" spans="2:37" x14ac:dyDescent="0.2">
      <c r="B458" s="9"/>
      <c r="D458" s="9"/>
      <c r="G458" s="9"/>
      <c r="L458" s="9"/>
      <c r="Q458" s="9"/>
      <c r="V458" s="9"/>
      <c r="AA458" s="9"/>
      <c r="AK458" s="9"/>
    </row>
    <row r="459" spans="2:37" x14ac:dyDescent="0.2">
      <c r="B459" s="9"/>
      <c r="D459" s="9"/>
      <c r="G459" s="9"/>
      <c r="L459" s="9"/>
      <c r="Q459" s="9"/>
      <c r="V459" s="9"/>
      <c r="AA459" s="9"/>
      <c r="AK459" s="9"/>
    </row>
    <row r="460" spans="2:37" x14ac:dyDescent="0.2">
      <c r="B460" s="9"/>
      <c r="D460" s="9"/>
      <c r="G460" s="9"/>
      <c r="L460" s="9"/>
      <c r="Q460" s="9"/>
      <c r="V460" s="9"/>
      <c r="AA460" s="9"/>
      <c r="AK460" s="9"/>
    </row>
    <row r="461" spans="2:37" x14ac:dyDescent="0.2">
      <c r="B461" s="9"/>
      <c r="D461" s="9"/>
      <c r="G461" s="9"/>
      <c r="L461" s="9"/>
      <c r="Q461" s="9"/>
      <c r="V461" s="9"/>
      <c r="AA461" s="9"/>
      <c r="AK461" s="9"/>
    </row>
    <row r="462" spans="2:37" x14ac:dyDescent="0.2">
      <c r="B462" s="9"/>
      <c r="D462" s="9"/>
      <c r="G462" s="9"/>
      <c r="L462" s="9"/>
      <c r="Q462" s="9"/>
      <c r="V462" s="9"/>
      <c r="AA462" s="9"/>
      <c r="AK462" s="9"/>
    </row>
    <row r="463" spans="2:37" x14ac:dyDescent="0.2">
      <c r="B463" s="9"/>
      <c r="D463" s="9"/>
      <c r="G463" s="9"/>
      <c r="L463" s="9"/>
      <c r="Q463" s="9"/>
      <c r="AA463" s="9"/>
      <c r="AK463" s="9"/>
    </row>
    <row r="464" spans="2:37" x14ac:dyDescent="0.2">
      <c r="B464" s="9"/>
      <c r="D464" s="9"/>
      <c r="G464" s="9"/>
      <c r="L464" s="9"/>
      <c r="Q464" s="9"/>
      <c r="AA464" s="9"/>
      <c r="AK464" s="9"/>
    </row>
    <row r="465" spans="2:37" x14ac:dyDescent="0.2">
      <c r="B465" s="9"/>
      <c r="D465" s="9"/>
      <c r="G465" s="9"/>
      <c r="L465" s="9"/>
      <c r="Q465" s="9"/>
      <c r="AA465" s="9"/>
      <c r="AK465" s="9"/>
    </row>
    <row r="466" spans="2:37" x14ac:dyDescent="0.2">
      <c r="B466" s="9"/>
      <c r="D466" s="9"/>
      <c r="G466" s="9"/>
      <c r="L466" s="9"/>
      <c r="Q466" s="9"/>
      <c r="AA466" s="9"/>
      <c r="AK466" s="9"/>
    </row>
    <row r="467" spans="2:37" x14ac:dyDescent="0.2">
      <c r="B467" s="9"/>
      <c r="D467" s="9"/>
      <c r="G467" s="9"/>
      <c r="L467" s="9"/>
      <c r="Q467" s="9"/>
      <c r="AA467" s="9"/>
      <c r="AK467" s="9"/>
    </row>
    <row r="468" spans="2:37" x14ac:dyDescent="0.2">
      <c r="B468" s="9"/>
      <c r="D468" s="9"/>
      <c r="G468" s="9"/>
      <c r="L468" s="9"/>
      <c r="Q468" s="9"/>
      <c r="AA468" s="9"/>
      <c r="AK468" s="9"/>
    </row>
    <row r="469" spans="2:37" x14ac:dyDescent="0.2">
      <c r="B469" s="9"/>
      <c r="D469" s="9"/>
      <c r="G469" s="9"/>
      <c r="L469" s="9"/>
      <c r="Q469" s="9"/>
      <c r="AA469" s="9"/>
      <c r="AK469" s="9"/>
    </row>
    <row r="470" spans="2:37" x14ac:dyDescent="0.2">
      <c r="B470" s="9"/>
      <c r="D470" s="9"/>
      <c r="G470" s="9"/>
      <c r="L470" s="9"/>
      <c r="Q470" s="9"/>
      <c r="AA470" s="9"/>
      <c r="AK470" s="9"/>
    </row>
    <row r="471" spans="2:37" x14ac:dyDescent="0.2">
      <c r="B471" s="9"/>
      <c r="D471" s="9"/>
      <c r="G471" s="9"/>
      <c r="L471" s="9"/>
      <c r="Q471" s="9"/>
      <c r="AA471" s="9"/>
      <c r="AK471" s="9"/>
    </row>
    <row r="472" spans="2:37" x14ac:dyDescent="0.2">
      <c r="B472" s="9"/>
      <c r="D472" s="9"/>
      <c r="G472" s="9"/>
      <c r="L472" s="9"/>
      <c r="Q472" s="9"/>
      <c r="AA472" s="9"/>
      <c r="AK472" s="9"/>
    </row>
    <row r="473" spans="2:37" x14ac:dyDescent="0.2">
      <c r="B473" s="9"/>
      <c r="D473" s="9"/>
      <c r="G473" s="9"/>
      <c r="L473" s="9"/>
      <c r="Q473" s="9"/>
      <c r="AA473" s="9"/>
      <c r="AK473" s="9"/>
    </row>
    <row r="474" spans="2:37" x14ac:dyDescent="0.2">
      <c r="B474" s="9"/>
      <c r="D474" s="9"/>
      <c r="G474" s="9"/>
      <c r="L474" s="9"/>
      <c r="Q474" s="9"/>
      <c r="AA474" s="9"/>
      <c r="AK474" s="9"/>
    </row>
    <row r="475" spans="2:37" x14ac:dyDescent="0.2">
      <c r="B475" s="9"/>
      <c r="D475" s="9"/>
      <c r="G475" s="9"/>
      <c r="L475" s="9"/>
      <c r="Q475" s="9"/>
      <c r="AA475" s="9"/>
      <c r="AK475" s="9"/>
    </row>
    <row r="476" spans="2:37" x14ac:dyDescent="0.2">
      <c r="B476" s="9"/>
      <c r="D476" s="9"/>
      <c r="G476" s="9"/>
      <c r="L476" s="9"/>
      <c r="Q476" s="9"/>
      <c r="AA476" s="9"/>
      <c r="AK476" s="9"/>
    </row>
    <row r="477" spans="2:37" x14ac:dyDescent="0.2">
      <c r="B477" s="9"/>
      <c r="D477" s="9"/>
      <c r="G477" s="9"/>
      <c r="L477" s="9"/>
      <c r="Q477" s="9"/>
      <c r="AA477" s="9"/>
      <c r="AK477" s="9"/>
    </row>
    <row r="478" spans="2:37" x14ac:dyDescent="0.2">
      <c r="B478" s="9"/>
      <c r="D478" s="9"/>
      <c r="G478" s="9"/>
      <c r="L478" s="9"/>
      <c r="Q478" s="9"/>
      <c r="AA478" s="9"/>
      <c r="AK478" s="9"/>
    </row>
    <row r="479" spans="2:37" x14ac:dyDescent="0.2">
      <c r="B479" s="9"/>
      <c r="D479" s="9"/>
      <c r="G479" s="9"/>
      <c r="L479" s="9"/>
      <c r="Q479" s="9"/>
      <c r="AA479" s="9"/>
      <c r="AK479" s="9"/>
    </row>
    <row r="480" spans="2:37" x14ac:dyDescent="0.2">
      <c r="B480" s="9"/>
      <c r="D480" s="9"/>
      <c r="G480" s="9"/>
      <c r="L480" s="9"/>
      <c r="Q480" s="9"/>
      <c r="AA480" s="9"/>
      <c r="AK480" s="9"/>
    </row>
    <row r="481" spans="2:37" x14ac:dyDescent="0.2">
      <c r="B481" s="9"/>
      <c r="D481" s="9"/>
      <c r="G481" s="9"/>
      <c r="L481" s="9"/>
      <c r="Q481" s="9"/>
      <c r="AA481" s="9"/>
      <c r="AK481" s="9"/>
    </row>
    <row r="482" spans="2:37" x14ac:dyDescent="0.2">
      <c r="B482" s="9"/>
      <c r="D482" s="9"/>
      <c r="G482" s="9"/>
      <c r="L482" s="9"/>
      <c r="Q482" s="9"/>
      <c r="AA482" s="9"/>
      <c r="AK482" s="9"/>
    </row>
    <row r="483" spans="2:37" x14ac:dyDescent="0.2">
      <c r="B483" s="9"/>
      <c r="D483" s="9"/>
      <c r="G483" s="9"/>
      <c r="L483" s="9"/>
      <c r="Q483" s="9"/>
      <c r="AA483" s="9"/>
      <c r="AK483" s="9"/>
    </row>
    <row r="484" spans="2:37" x14ac:dyDescent="0.2">
      <c r="B484" s="9"/>
      <c r="D484" s="9"/>
      <c r="G484" s="9"/>
      <c r="L484" s="9"/>
      <c r="Q484" s="9"/>
      <c r="AA484" s="9"/>
      <c r="AK484" s="9"/>
    </row>
    <row r="485" spans="2:37" x14ac:dyDescent="0.2">
      <c r="B485" s="9"/>
      <c r="D485" s="9"/>
      <c r="G485" s="9"/>
      <c r="L485" s="9"/>
      <c r="Q485" s="9"/>
      <c r="AA485" s="9"/>
      <c r="AK485" s="9"/>
    </row>
    <row r="486" spans="2:37" x14ac:dyDescent="0.2">
      <c r="B486" s="9"/>
      <c r="D486" s="9"/>
      <c r="G486" s="9"/>
      <c r="L486" s="9"/>
      <c r="Q486" s="9"/>
      <c r="AA486" s="9"/>
      <c r="AK486" s="9"/>
    </row>
    <row r="487" spans="2:37" x14ac:dyDescent="0.2">
      <c r="B487" s="9"/>
      <c r="D487" s="9"/>
      <c r="G487" s="9"/>
      <c r="L487" s="9"/>
      <c r="Q487" s="9"/>
      <c r="AA487" s="9"/>
      <c r="AK487" s="9"/>
    </row>
    <row r="488" spans="2:37" x14ac:dyDescent="0.2">
      <c r="B488" s="9"/>
      <c r="D488" s="9"/>
      <c r="G488" s="9"/>
      <c r="L488" s="9"/>
      <c r="Q488" s="9"/>
      <c r="AA488" s="9"/>
      <c r="AK488" s="9"/>
    </row>
    <row r="489" spans="2:37" x14ac:dyDescent="0.2">
      <c r="B489" s="9"/>
      <c r="D489" s="9"/>
      <c r="G489" s="9"/>
      <c r="L489" s="9"/>
      <c r="Q489" s="9"/>
      <c r="AA489" s="9"/>
      <c r="AK489" s="9"/>
    </row>
    <row r="490" spans="2:37" x14ac:dyDescent="0.2">
      <c r="B490" s="9"/>
      <c r="D490" s="9"/>
      <c r="G490" s="9"/>
      <c r="L490" s="9"/>
      <c r="Q490" s="9"/>
      <c r="AA490" s="9"/>
      <c r="AK490" s="9"/>
    </row>
    <row r="491" spans="2:37" x14ac:dyDescent="0.2">
      <c r="B491" s="9"/>
      <c r="D491" s="9"/>
      <c r="G491" s="9"/>
      <c r="L491" s="9"/>
      <c r="Q491" s="9"/>
      <c r="AA491" s="9"/>
      <c r="AK491" s="9"/>
    </row>
    <row r="492" spans="2:37" x14ac:dyDescent="0.2">
      <c r="B492" s="9"/>
      <c r="D492" s="9"/>
      <c r="G492" s="9"/>
      <c r="L492" s="9"/>
      <c r="Q492" s="9"/>
      <c r="AA492" s="9"/>
      <c r="AK492" s="9"/>
    </row>
    <row r="493" spans="2:37" x14ac:dyDescent="0.2">
      <c r="B493" s="9"/>
      <c r="D493" s="9"/>
      <c r="G493" s="9"/>
      <c r="L493" s="9"/>
      <c r="Q493" s="9"/>
      <c r="AA493" s="9"/>
      <c r="AK493" s="9"/>
    </row>
    <row r="494" spans="2:37" x14ac:dyDescent="0.2">
      <c r="B494" s="9"/>
      <c r="D494" s="9"/>
      <c r="G494" s="9"/>
      <c r="L494" s="9"/>
      <c r="Q494" s="9"/>
      <c r="AA494" s="9"/>
      <c r="AK494" s="9"/>
    </row>
    <row r="495" spans="2:37" x14ac:dyDescent="0.2">
      <c r="B495" s="9"/>
      <c r="D495" s="9"/>
      <c r="G495" s="9"/>
      <c r="L495" s="9"/>
      <c r="Q495" s="9"/>
      <c r="AA495" s="9"/>
      <c r="AK495" s="9"/>
    </row>
    <row r="496" spans="2:37" x14ac:dyDescent="0.2">
      <c r="B496" s="9"/>
      <c r="D496" s="9"/>
      <c r="G496" s="9"/>
      <c r="L496" s="9"/>
      <c r="Q496" s="9"/>
      <c r="AA496" s="9"/>
      <c r="AK496" s="9"/>
    </row>
    <row r="497" spans="2:37" x14ac:dyDescent="0.2">
      <c r="B497" s="9"/>
      <c r="D497" s="9"/>
      <c r="G497" s="9"/>
      <c r="L497" s="9"/>
      <c r="Q497" s="9"/>
      <c r="AA497" s="9"/>
      <c r="AK497" s="9"/>
    </row>
    <row r="498" spans="2:37" x14ac:dyDescent="0.2">
      <c r="B498" s="9"/>
      <c r="D498" s="9"/>
      <c r="G498" s="9"/>
      <c r="L498" s="9"/>
      <c r="Q498" s="9"/>
      <c r="AA498" s="9"/>
      <c r="AK498" s="9"/>
    </row>
    <row r="499" spans="2:37" x14ac:dyDescent="0.2">
      <c r="B499" s="9"/>
      <c r="D499" s="9"/>
      <c r="G499" s="9"/>
      <c r="L499" s="9"/>
      <c r="Q499" s="9"/>
      <c r="AA499" s="9"/>
      <c r="AK499" s="9"/>
    </row>
    <row r="500" spans="2:37" x14ac:dyDescent="0.2">
      <c r="B500" s="9"/>
      <c r="D500" s="9"/>
      <c r="G500" s="9"/>
      <c r="L500" s="9"/>
      <c r="Q500" s="9"/>
      <c r="AA500" s="9"/>
      <c r="AK500" s="9"/>
    </row>
    <row r="501" spans="2:37" x14ac:dyDescent="0.2">
      <c r="B501" s="9"/>
      <c r="D501" s="9"/>
      <c r="G501" s="9"/>
      <c r="L501" s="9"/>
      <c r="Q501" s="9"/>
      <c r="AA501" s="9"/>
      <c r="AK501" s="9"/>
    </row>
    <row r="502" spans="2:37" x14ac:dyDescent="0.2">
      <c r="B502" s="9"/>
      <c r="D502" s="9"/>
      <c r="G502" s="9"/>
      <c r="L502" s="9"/>
      <c r="Q502" s="9"/>
      <c r="AA502" s="9"/>
      <c r="AK502" s="9"/>
    </row>
    <row r="503" spans="2:37" x14ac:dyDescent="0.2">
      <c r="B503" s="9"/>
      <c r="D503" s="9"/>
      <c r="G503" s="9"/>
      <c r="L503" s="9"/>
      <c r="Q503" s="9"/>
      <c r="AA503" s="9"/>
      <c r="AK503" s="9"/>
    </row>
    <row r="504" spans="2:37" x14ac:dyDescent="0.2">
      <c r="B504" s="9"/>
      <c r="D504" s="9"/>
      <c r="G504" s="9"/>
      <c r="L504" s="9"/>
      <c r="Q504" s="9"/>
      <c r="AA504" s="9"/>
      <c r="AK504" s="9"/>
    </row>
    <row r="505" spans="2:37" x14ac:dyDescent="0.2">
      <c r="B505" s="9"/>
      <c r="D505" s="9"/>
      <c r="G505" s="9"/>
      <c r="L505" s="9"/>
      <c r="Q505" s="9"/>
      <c r="AA505" s="9"/>
      <c r="AK505" s="9"/>
    </row>
    <row r="506" spans="2:37" x14ac:dyDescent="0.2">
      <c r="B506" s="9"/>
      <c r="D506" s="9"/>
      <c r="G506" s="9"/>
      <c r="L506" s="9"/>
      <c r="Q506" s="9"/>
      <c r="AA506" s="9"/>
      <c r="AK506" s="9"/>
    </row>
    <row r="507" spans="2:37" x14ac:dyDescent="0.2">
      <c r="B507" s="9"/>
      <c r="D507" s="9"/>
      <c r="G507" s="9"/>
      <c r="L507" s="9"/>
      <c r="Q507" s="9"/>
      <c r="AA507" s="9"/>
      <c r="AK507" s="9"/>
    </row>
    <row r="508" spans="2:37" x14ac:dyDescent="0.2">
      <c r="B508" s="9"/>
      <c r="D508" s="9"/>
      <c r="G508" s="9"/>
      <c r="L508" s="9"/>
      <c r="Q508" s="9"/>
      <c r="AA508" s="9"/>
      <c r="AK508" s="9"/>
    </row>
    <row r="509" spans="2:37" x14ac:dyDescent="0.2">
      <c r="B509" s="9"/>
      <c r="D509" s="9"/>
      <c r="G509" s="9"/>
      <c r="L509" s="9"/>
      <c r="Q509" s="9"/>
      <c r="AA509" s="9"/>
      <c r="AK509" s="9"/>
    </row>
    <row r="510" spans="2:37" x14ac:dyDescent="0.2">
      <c r="B510" s="9"/>
      <c r="D510" s="9"/>
      <c r="G510" s="9"/>
      <c r="L510" s="9"/>
      <c r="Q510" s="9"/>
      <c r="AA510" s="9"/>
      <c r="AK510" s="9"/>
    </row>
    <row r="511" spans="2:37" x14ac:dyDescent="0.2">
      <c r="B511" s="9"/>
      <c r="D511" s="9"/>
      <c r="G511" s="9"/>
      <c r="L511" s="9"/>
      <c r="Q511" s="9"/>
      <c r="AA511" s="9"/>
      <c r="AK511" s="9"/>
    </row>
    <row r="512" spans="2:37" x14ac:dyDescent="0.2">
      <c r="B512" s="9"/>
      <c r="D512" s="9"/>
      <c r="G512" s="9"/>
      <c r="L512" s="9"/>
      <c r="Q512" s="9"/>
      <c r="AA512" s="9"/>
      <c r="AK512" s="9"/>
    </row>
    <row r="513" spans="2:37" x14ac:dyDescent="0.2">
      <c r="B513" s="9"/>
      <c r="D513" s="9"/>
      <c r="G513" s="9"/>
      <c r="L513" s="9"/>
      <c r="Q513" s="9"/>
      <c r="AA513" s="9"/>
      <c r="AK513" s="9"/>
    </row>
    <row r="514" spans="2:37" x14ac:dyDescent="0.2">
      <c r="B514" s="9"/>
      <c r="D514" s="9"/>
      <c r="G514" s="9"/>
      <c r="L514" s="9"/>
      <c r="Q514" s="9"/>
      <c r="AA514" s="9"/>
      <c r="AK514" s="9"/>
    </row>
    <row r="515" spans="2:37" x14ac:dyDescent="0.2">
      <c r="B515" s="9"/>
      <c r="D515" s="9"/>
      <c r="G515" s="9"/>
      <c r="L515" s="9"/>
      <c r="Q515" s="9"/>
      <c r="AA515" s="9"/>
      <c r="AK515" s="9"/>
    </row>
    <row r="516" spans="2:37" x14ac:dyDescent="0.2">
      <c r="B516" s="9"/>
      <c r="D516" s="9"/>
      <c r="G516" s="9"/>
      <c r="L516" s="9"/>
      <c r="Q516" s="9"/>
      <c r="AA516" s="9"/>
      <c r="AK516" s="9"/>
    </row>
    <row r="517" spans="2:37" x14ac:dyDescent="0.2">
      <c r="B517" s="9"/>
      <c r="D517" s="9"/>
      <c r="G517" s="9"/>
      <c r="L517" s="9"/>
      <c r="Q517" s="9"/>
      <c r="AA517" s="9"/>
      <c r="AK517" s="9"/>
    </row>
    <row r="518" spans="2:37" x14ac:dyDescent="0.2">
      <c r="B518" s="9"/>
      <c r="D518" s="9"/>
      <c r="G518" s="9"/>
      <c r="L518" s="9"/>
      <c r="Q518" s="9"/>
      <c r="AA518" s="9"/>
      <c r="AK518" s="9"/>
    </row>
    <row r="519" spans="2:37" x14ac:dyDescent="0.2">
      <c r="B519" s="9"/>
      <c r="D519" s="9"/>
      <c r="G519" s="9"/>
      <c r="L519" s="9"/>
      <c r="Q519" s="9"/>
      <c r="AA519" s="9"/>
      <c r="AK519" s="9"/>
    </row>
    <row r="520" spans="2:37" x14ac:dyDescent="0.2">
      <c r="B520" s="9"/>
      <c r="D520" s="9"/>
      <c r="G520" s="9"/>
      <c r="L520" s="9"/>
      <c r="Q520" s="9"/>
      <c r="AA520" s="9"/>
      <c r="AK520" s="9"/>
    </row>
    <row r="521" spans="2:37" x14ac:dyDescent="0.2">
      <c r="B521" s="9"/>
      <c r="D521" s="9"/>
      <c r="G521" s="9"/>
      <c r="L521" s="9"/>
      <c r="Q521" s="9"/>
      <c r="AA521" s="9"/>
      <c r="AK521" s="9"/>
    </row>
    <row r="522" spans="2:37" x14ac:dyDescent="0.2">
      <c r="B522" s="9"/>
      <c r="D522" s="9"/>
      <c r="G522" s="9"/>
      <c r="L522" s="9"/>
      <c r="Q522" s="9"/>
      <c r="AA522" s="9"/>
      <c r="AK522" s="9"/>
    </row>
    <row r="523" spans="2:37" x14ac:dyDescent="0.2">
      <c r="B523" s="9"/>
      <c r="D523" s="9"/>
      <c r="G523" s="9"/>
      <c r="L523" s="9"/>
      <c r="Q523" s="9"/>
      <c r="AA523" s="9"/>
      <c r="AK523" s="9"/>
    </row>
    <row r="524" spans="2:37" x14ac:dyDescent="0.2">
      <c r="B524" s="9"/>
      <c r="D524" s="9"/>
      <c r="G524" s="9"/>
      <c r="L524" s="9"/>
      <c r="Q524" s="9"/>
      <c r="AA524" s="9"/>
      <c r="AK524" s="9"/>
    </row>
    <row r="525" spans="2:37" x14ac:dyDescent="0.2">
      <c r="B525" s="9"/>
      <c r="D525" s="9"/>
      <c r="G525" s="9"/>
      <c r="L525" s="9"/>
      <c r="Q525" s="9"/>
      <c r="AA525" s="9"/>
      <c r="AK525" s="9"/>
    </row>
    <row r="526" spans="2:37" x14ac:dyDescent="0.2">
      <c r="B526" s="9"/>
      <c r="D526" s="9"/>
      <c r="G526" s="9"/>
      <c r="L526" s="9"/>
      <c r="Q526" s="9"/>
      <c r="AA526" s="9"/>
      <c r="AK526" s="9"/>
    </row>
    <row r="527" spans="2:37" x14ac:dyDescent="0.2">
      <c r="B527" s="9"/>
      <c r="D527" s="9"/>
      <c r="G527" s="9"/>
      <c r="L527" s="9"/>
      <c r="Q527" s="9"/>
      <c r="AA527" s="9"/>
      <c r="AK527" s="9"/>
    </row>
    <row r="528" spans="2:37" x14ac:dyDescent="0.2">
      <c r="B528" s="9"/>
      <c r="D528" s="9"/>
      <c r="G528" s="9"/>
      <c r="L528" s="9"/>
      <c r="Q528" s="9"/>
      <c r="AA528" s="9"/>
      <c r="AK528" s="9"/>
    </row>
    <row r="529" spans="2:37" x14ac:dyDescent="0.2">
      <c r="B529" s="9"/>
      <c r="D529" s="9"/>
      <c r="G529" s="9"/>
      <c r="L529" s="9"/>
      <c r="Q529" s="9"/>
      <c r="AA529" s="9"/>
      <c r="AK529" s="9"/>
    </row>
    <row r="530" spans="2:37" x14ac:dyDescent="0.2">
      <c r="B530" s="9"/>
      <c r="D530" s="9"/>
      <c r="G530" s="9"/>
      <c r="L530" s="9"/>
      <c r="Q530" s="9"/>
      <c r="AA530" s="9"/>
      <c r="AK530" s="9"/>
    </row>
    <row r="531" spans="2:37" x14ac:dyDescent="0.2">
      <c r="B531" s="9"/>
      <c r="D531" s="9"/>
      <c r="G531" s="9"/>
      <c r="L531" s="9"/>
      <c r="Q531" s="9"/>
      <c r="AA531" s="9"/>
      <c r="AK531" s="9"/>
    </row>
    <row r="532" spans="2:37" x14ac:dyDescent="0.2">
      <c r="B532" s="9"/>
      <c r="D532" s="9"/>
      <c r="G532" s="9"/>
      <c r="L532" s="9"/>
      <c r="Q532" s="9"/>
      <c r="AA532" s="9"/>
      <c r="AK532" s="9"/>
    </row>
    <row r="533" spans="2:37" x14ac:dyDescent="0.2">
      <c r="B533" s="9"/>
      <c r="D533" s="9"/>
      <c r="G533" s="9"/>
      <c r="L533" s="9"/>
      <c r="Q533" s="9"/>
      <c r="AA533" s="9"/>
      <c r="AK533" s="9"/>
    </row>
    <row r="534" spans="2:37" x14ac:dyDescent="0.2">
      <c r="B534" s="9"/>
      <c r="D534" s="9"/>
      <c r="G534" s="9"/>
      <c r="L534" s="9"/>
      <c r="Q534" s="9"/>
      <c r="AA534" s="9"/>
      <c r="AK534" s="9"/>
    </row>
    <row r="535" spans="2:37" x14ac:dyDescent="0.2">
      <c r="B535" s="9"/>
      <c r="D535" s="9"/>
      <c r="G535" s="9"/>
      <c r="L535" s="9"/>
      <c r="Q535" s="9"/>
      <c r="AA535" s="9"/>
      <c r="AK535" s="9"/>
    </row>
    <row r="536" spans="2:37" x14ac:dyDescent="0.2">
      <c r="B536" s="9"/>
      <c r="D536" s="9"/>
      <c r="G536" s="9"/>
      <c r="L536" s="9"/>
      <c r="Q536" s="9"/>
      <c r="AA536" s="9"/>
      <c r="AK536" s="9"/>
    </row>
    <row r="537" spans="2:37" x14ac:dyDescent="0.2">
      <c r="B537" s="9"/>
      <c r="D537" s="9"/>
      <c r="G537" s="9"/>
      <c r="L537" s="9"/>
      <c r="Q537" s="9"/>
      <c r="AA537" s="9"/>
      <c r="AK537" s="9"/>
    </row>
    <row r="538" spans="2:37" x14ac:dyDescent="0.2">
      <c r="B538" s="9"/>
      <c r="D538" s="9"/>
      <c r="G538" s="9"/>
      <c r="L538" s="9"/>
      <c r="Q538" s="9"/>
      <c r="AA538" s="9"/>
      <c r="AK538" s="9"/>
    </row>
    <row r="539" spans="2:37" x14ac:dyDescent="0.2">
      <c r="B539" s="9"/>
      <c r="D539" s="9"/>
      <c r="G539" s="9"/>
      <c r="L539" s="9"/>
      <c r="Q539" s="9"/>
      <c r="AA539" s="9"/>
      <c r="AK539" s="9"/>
    </row>
    <row r="540" spans="2:37" x14ac:dyDescent="0.2">
      <c r="B540" s="9"/>
      <c r="D540" s="9"/>
      <c r="G540" s="9"/>
      <c r="L540" s="9"/>
      <c r="Q540" s="9"/>
      <c r="AA540" s="9"/>
      <c r="AK540" s="9"/>
    </row>
    <row r="541" spans="2:37" x14ac:dyDescent="0.2">
      <c r="B541" s="9"/>
      <c r="D541" s="9"/>
      <c r="G541" s="9"/>
      <c r="L541" s="9"/>
      <c r="Q541" s="9"/>
      <c r="AA541" s="9"/>
      <c r="AK541" s="9"/>
    </row>
    <row r="542" spans="2:37" x14ac:dyDescent="0.2">
      <c r="B542" s="9"/>
      <c r="D542" s="9"/>
      <c r="G542" s="9"/>
      <c r="L542" s="9"/>
      <c r="Q542" s="9"/>
      <c r="AA542" s="9"/>
      <c r="AK542" s="9"/>
    </row>
    <row r="543" spans="2:37" x14ac:dyDescent="0.2">
      <c r="B543" s="9"/>
      <c r="D543" s="9"/>
      <c r="G543" s="9"/>
      <c r="L543" s="9"/>
      <c r="Q543" s="9"/>
      <c r="AA543" s="9"/>
      <c r="AK543" s="9"/>
    </row>
    <row r="544" spans="2:37" x14ac:dyDescent="0.2">
      <c r="B544" s="9"/>
      <c r="D544" s="9"/>
      <c r="G544" s="9"/>
      <c r="L544" s="9"/>
      <c r="Q544" s="9"/>
      <c r="AA544" s="9"/>
      <c r="AK544" s="9"/>
    </row>
    <row r="545" spans="2:37" x14ac:dyDescent="0.2">
      <c r="B545" s="9"/>
      <c r="D545" s="9"/>
      <c r="G545" s="9"/>
      <c r="L545" s="9"/>
      <c r="Q545" s="9"/>
      <c r="AA545" s="9"/>
      <c r="AK545" s="9"/>
    </row>
    <row r="546" spans="2:37" x14ac:dyDescent="0.2">
      <c r="B546" s="9"/>
      <c r="D546" s="9"/>
      <c r="G546" s="9"/>
      <c r="L546" s="9"/>
      <c r="Q546" s="9"/>
      <c r="AA546" s="9"/>
      <c r="AK546" s="9"/>
    </row>
    <row r="547" spans="2:37" x14ac:dyDescent="0.2">
      <c r="B547" s="9"/>
      <c r="D547" s="9"/>
      <c r="G547" s="9"/>
      <c r="L547" s="9"/>
      <c r="Q547" s="9"/>
      <c r="AA547" s="9"/>
      <c r="AK547" s="9"/>
    </row>
    <row r="548" spans="2:37" x14ac:dyDescent="0.2">
      <c r="B548" s="9"/>
      <c r="D548" s="9"/>
      <c r="G548" s="9"/>
      <c r="L548" s="9"/>
      <c r="Q548" s="9"/>
      <c r="AA548" s="9"/>
      <c r="AK548" s="9"/>
    </row>
    <row r="549" spans="2:37" x14ac:dyDescent="0.2">
      <c r="B549" s="9"/>
      <c r="D549" s="9"/>
      <c r="G549" s="9"/>
      <c r="L549" s="9"/>
      <c r="Q549" s="9"/>
      <c r="AA549" s="9"/>
      <c r="AK549" s="9"/>
    </row>
    <row r="550" spans="2:37" x14ac:dyDescent="0.2">
      <c r="B550" s="9"/>
      <c r="D550" s="9"/>
      <c r="G550" s="9"/>
      <c r="L550" s="9"/>
      <c r="Q550" s="9"/>
      <c r="AA550" s="9"/>
      <c r="AK550" s="9"/>
    </row>
    <row r="551" spans="2:37" x14ac:dyDescent="0.2">
      <c r="B551" s="9"/>
      <c r="D551" s="9"/>
      <c r="G551" s="9"/>
      <c r="L551" s="9"/>
      <c r="Q551" s="9"/>
      <c r="AA551" s="9"/>
      <c r="AK551" s="9"/>
    </row>
    <row r="552" spans="2:37" x14ac:dyDescent="0.2">
      <c r="B552" s="9"/>
      <c r="D552" s="9"/>
      <c r="G552" s="9"/>
      <c r="L552" s="9"/>
      <c r="Q552" s="9"/>
      <c r="AA552" s="9"/>
      <c r="AK552" s="9"/>
    </row>
    <row r="553" spans="2:37" x14ac:dyDescent="0.2">
      <c r="B553" s="9"/>
      <c r="D553" s="9"/>
      <c r="G553" s="9"/>
      <c r="L553" s="9"/>
      <c r="Q553" s="9"/>
      <c r="AA553" s="9"/>
      <c r="AK553" s="9"/>
    </row>
    <row r="554" spans="2:37" x14ac:dyDescent="0.2">
      <c r="B554" s="9"/>
      <c r="D554" s="9"/>
      <c r="G554" s="9"/>
      <c r="L554" s="9"/>
      <c r="Q554" s="9"/>
      <c r="AA554" s="9"/>
      <c r="AK554" s="9"/>
    </row>
    <row r="555" spans="2:37" x14ac:dyDescent="0.2">
      <c r="B555" s="9"/>
      <c r="D555" s="9"/>
      <c r="G555" s="9"/>
      <c r="L555" s="9"/>
      <c r="Q555" s="9"/>
      <c r="AA555" s="9"/>
      <c r="AK555" s="9"/>
    </row>
    <row r="556" spans="2:37" x14ac:dyDescent="0.2">
      <c r="B556" s="9"/>
      <c r="D556" s="9"/>
      <c r="G556" s="9"/>
      <c r="L556" s="9"/>
      <c r="Q556" s="9"/>
      <c r="AA556" s="9"/>
      <c r="AK556" s="9"/>
    </row>
    <row r="557" spans="2:37" x14ac:dyDescent="0.2">
      <c r="B557" s="9"/>
      <c r="D557" s="9"/>
      <c r="G557" s="9"/>
      <c r="L557" s="9"/>
      <c r="Q557" s="9"/>
      <c r="AA557" s="9"/>
      <c r="AK557" s="9"/>
    </row>
    <row r="558" spans="2:37" x14ac:dyDescent="0.2">
      <c r="B558" s="9"/>
      <c r="D558" s="9"/>
      <c r="G558" s="9"/>
      <c r="L558" s="9"/>
      <c r="Q558" s="9"/>
      <c r="AA558" s="9"/>
      <c r="AK558" s="9"/>
    </row>
    <row r="559" spans="2:37" x14ac:dyDescent="0.2">
      <c r="B559" s="9"/>
      <c r="D559" s="9"/>
      <c r="G559" s="9"/>
      <c r="L559" s="9"/>
      <c r="Q559" s="9"/>
      <c r="AA559" s="9"/>
      <c r="AK559" s="9"/>
    </row>
    <row r="560" spans="2:37" x14ac:dyDescent="0.2">
      <c r="B560" s="9"/>
      <c r="D560" s="9"/>
      <c r="G560" s="9"/>
      <c r="L560" s="9"/>
      <c r="Q560" s="9"/>
      <c r="AA560" s="9"/>
      <c r="AK560" s="9"/>
    </row>
    <row r="561" spans="2:37" x14ac:dyDescent="0.2">
      <c r="B561" s="9"/>
      <c r="D561" s="9"/>
      <c r="G561" s="9"/>
      <c r="L561" s="9"/>
      <c r="Q561" s="9"/>
      <c r="AA561" s="9"/>
      <c r="AK561" s="9"/>
    </row>
    <row r="562" spans="2:37" x14ac:dyDescent="0.2">
      <c r="B562" s="9"/>
      <c r="D562" s="9"/>
      <c r="G562" s="9"/>
      <c r="L562" s="9"/>
      <c r="Q562" s="9"/>
      <c r="AA562" s="9"/>
      <c r="AK562" s="9"/>
    </row>
    <row r="563" spans="2:37" x14ac:dyDescent="0.2">
      <c r="B563" s="9"/>
      <c r="D563" s="9"/>
      <c r="G563" s="9"/>
      <c r="L563" s="9"/>
      <c r="Q563" s="9"/>
      <c r="AA563" s="9"/>
      <c r="AK563" s="9"/>
    </row>
    <row r="564" spans="2:37" x14ac:dyDescent="0.2">
      <c r="B564" s="9"/>
      <c r="D564" s="9"/>
      <c r="G564" s="9"/>
      <c r="L564" s="9"/>
      <c r="Q564" s="9"/>
      <c r="AA564" s="9"/>
      <c r="AK564" s="9"/>
    </row>
    <row r="565" spans="2:37" x14ac:dyDescent="0.2">
      <c r="B565" s="9"/>
      <c r="D565" s="9"/>
      <c r="G565" s="9"/>
      <c r="L565" s="9"/>
      <c r="Q565" s="9"/>
      <c r="AA565" s="9"/>
      <c r="AK565" s="9"/>
    </row>
    <row r="566" spans="2:37" x14ac:dyDescent="0.2">
      <c r="B566" s="9"/>
      <c r="D566" s="9"/>
      <c r="G566" s="9"/>
      <c r="L566" s="9"/>
      <c r="Q566" s="9"/>
      <c r="AA566" s="9"/>
      <c r="AK566" s="9"/>
    </row>
    <row r="567" spans="2:37" x14ac:dyDescent="0.2">
      <c r="B567" s="9"/>
      <c r="D567" s="9"/>
      <c r="G567" s="9"/>
      <c r="L567" s="9"/>
      <c r="Q567" s="9"/>
      <c r="AA567" s="9"/>
      <c r="AK567" s="9"/>
    </row>
    <row r="568" spans="2:37" x14ac:dyDescent="0.2">
      <c r="B568" s="9"/>
      <c r="D568" s="9"/>
      <c r="G568" s="9"/>
      <c r="L568" s="9"/>
      <c r="Q568" s="9"/>
      <c r="AA568" s="9"/>
      <c r="AK568" s="9"/>
    </row>
    <row r="569" spans="2:37" x14ac:dyDescent="0.2">
      <c r="B569" s="9"/>
      <c r="D569" s="9"/>
      <c r="G569" s="9"/>
      <c r="L569" s="9"/>
      <c r="Q569" s="9"/>
      <c r="AA569" s="9"/>
    </row>
    <row r="570" spans="2:37" x14ac:dyDescent="0.2">
      <c r="B570" s="9"/>
      <c r="D570" s="9"/>
      <c r="G570" s="9"/>
      <c r="L570" s="9"/>
      <c r="Q570" s="9"/>
      <c r="AA570" s="9"/>
    </row>
    <row r="571" spans="2:37" x14ac:dyDescent="0.2">
      <c r="B571" s="9"/>
      <c r="D571" s="9"/>
      <c r="G571" s="9"/>
      <c r="L571" s="9"/>
      <c r="Q571" s="9"/>
      <c r="AA571" s="9"/>
    </row>
    <row r="572" spans="2:37" x14ac:dyDescent="0.2">
      <c r="B572" s="9"/>
      <c r="D572" s="9"/>
      <c r="G572" s="9"/>
      <c r="L572" s="9"/>
      <c r="Q572" s="9"/>
      <c r="AA572" s="9"/>
    </row>
    <row r="573" spans="2:37" x14ac:dyDescent="0.2">
      <c r="B573" s="9"/>
      <c r="D573" s="9"/>
      <c r="G573" s="9"/>
      <c r="L573" s="9"/>
      <c r="Q573" s="9"/>
      <c r="AA573" s="9"/>
    </row>
    <row r="574" spans="2:37" x14ac:dyDescent="0.2">
      <c r="B574" s="9"/>
      <c r="D574" s="9"/>
      <c r="G574" s="9"/>
      <c r="L574" s="9"/>
      <c r="Q574" s="9"/>
      <c r="AA574" s="9"/>
    </row>
    <row r="575" spans="2:37" x14ac:dyDescent="0.2">
      <c r="B575" s="9"/>
      <c r="D575" s="9"/>
      <c r="G575" s="9"/>
      <c r="L575" s="9"/>
      <c r="Q575" s="9"/>
      <c r="AA575" s="9"/>
    </row>
    <row r="576" spans="2:37" x14ac:dyDescent="0.2">
      <c r="B576" s="9"/>
      <c r="D576" s="9"/>
      <c r="G576" s="9"/>
      <c r="L576" s="9"/>
      <c r="Q576" s="9"/>
      <c r="AA576" s="9"/>
    </row>
    <row r="577" spans="2:27" x14ac:dyDescent="0.2">
      <c r="B577" s="9"/>
      <c r="D577" s="9"/>
      <c r="G577" s="9"/>
      <c r="L577" s="9"/>
      <c r="Q577" s="9"/>
      <c r="AA577" s="9"/>
    </row>
    <row r="578" spans="2:27" x14ac:dyDescent="0.2">
      <c r="B578" s="9"/>
      <c r="D578" s="9"/>
      <c r="G578" s="9"/>
      <c r="L578" s="9"/>
      <c r="Q578" s="9"/>
      <c r="AA578" s="9"/>
    </row>
    <row r="579" spans="2:27" x14ac:dyDescent="0.2">
      <c r="B579" s="9"/>
      <c r="D579" s="9"/>
      <c r="G579" s="9"/>
      <c r="L579" s="9"/>
      <c r="Q579" s="9"/>
      <c r="AA579" s="9"/>
    </row>
    <row r="580" spans="2:27" x14ac:dyDescent="0.2">
      <c r="B580" s="9"/>
      <c r="D580" s="9"/>
      <c r="G580" s="9"/>
      <c r="L580" s="9"/>
      <c r="Q580" s="9"/>
      <c r="AA580" s="9"/>
    </row>
    <row r="581" spans="2:27" x14ac:dyDescent="0.2">
      <c r="B581" s="9"/>
      <c r="D581" s="9"/>
      <c r="G581" s="9"/>
      <c r="L581" s="9"/>
      <c r="Q581" s="9"/>
      <c r="AA581" s="9"/>
    </row>
    <row r="582" spans="2:27" x14ac:dyDescent="0.2">
      <c r="B582" s="9"/>
      <c r="D582" s="9"/>
      <c r="G582" s="9"/>
      <c r="L582" s="9"/>
      <c r="Q582" s="9"/>
      <c r="AA582" s="9"/>
    </row>
    <row r="583" spans="2:27" x14ac:dyDescent="0.2">
      <c r="B583" s="9"/>
      <c r="D583" s="9"/>
      <c r="G583" s="9"/>
      <c r="L583" s="9"/>
      <c r="Q583" s="9"/>
      <c r="AA583" s="9"/>
    </row>
    <row r="584" spans="2:27" x14ac:dyDescent="0.2">
      <c r="B584" s="9"/>
      <c r="D584" s="9"/>
      <c r="G584" s="9"/>
      <c r="L584" s="9"/>
      <c r="Q584" s="9"/>
      <c r="AA584" s="9"/>
    </row>
    <row r="585" spans="2:27" x14ac:dyDescent="0.2">
      <c r="B585" s="9"/>
      <c r="D585" s="9"/>
      <c r="G585" s="9"/>
      <c r="L585" s="9"/>
      <c r="Q585" s="9"/>
      <c r="AA585" s="9"/>
    </row>
    <row r="586" spans="2:27" x14ac:dyDescent="0.2">
      <c r="B586" s="9"/>
      <c r="D586" s="9"/>
      <c r="G586" s="9"/>
      <c r="L586" s="9"/>
      <c r="Q586" s="9"/>
      <c r="AA586" s="9"/>
    </row>
    <row r="587" spans="2:27" x14ac:dyDescent="0.2">
      <c r="B587" s="9"/>
      <c r="D587" s="9"/>
      <c r="G587" s="9"/>
      <c r="L587" s="9"/>
      <c r="Q587" s="9"/>
      <c r="AA587" s="9"/>
    </row>
    <row r="588" spans="2:27" x14ac:dyDescent="0.2">
      <c r="B588" s="9"/>
      <c r="D588" s="9"/>
      <c r="G588" s="9"/>
      <c r="L588" s="9"/>
      <c r="Q588" s="9"/>
      <c r="AA588" s="9"/>
    </row>
    <row r="589" spans="2:27" x14ac:dyDescent="0.2">
      <c r="B589" s="9"/>
      <c r="D589" s="9"/>
      <c r="G589" s="9"/>
      <c r="L589" s="9"/>
      <c r="Q589" s="9"/>
      <c r="AA589" s="9"/>
    </row>
    <row r="590" spans="2:27" x14ac:dyDescent="0.2">
      <c r="B590" s="9"/>
      <c r="D590" s="9"/>
      <c r="G590" s="9"/>
      <c r="L590" s="9"/>
      <c r="Q590" s="9"/>
      <c r="AA590" s="9"/>
    </row>
    <row r="591" spans="2:27" x14ac:dyDescent="0.2">
      <c r="B591" s="9"/>
      <c r="D591" s="9"/>
      <c r="G591" s="9"/>
      <c r="L591" s="9"/>
      <c r="Q591" s="9"/>
      <c r="AA591" s="9"/>
    </row>
    <row r="592" spans="2:27" x14ac:dyDescent="0.2">
      <c r="B592" s="9"/>
      <c r="D592" s="9"/>
      <c r="G592" s="9"/>
      <c r="L592" s="9"/>
      <c r="Q592" s="9"/>
      <c r="AA592" s="9"/>
    </row>
    <row r="593" spans="2:27" x14ac:dyDescent="0.2">
      <c r="B593" s="9"/>
      <c r="D593" s="9"/>
      <c r="G593" s="9"/>
      <c r="L593" s="9"/>
      <c r="Q593" s="9"/>
      <c r="AA593" s="9"/>
    </row>
    <row r="594" spans="2:27" x14ac:dyDescent="0.2">
      <c r="B594" s="9"/>
      <c r="D594" s="9"/>
      <c r="G594" s="9"/>
      <c r="L594" s="9"/>
      <c r="Q594" s="9"/>
      <c r="AA594" s="9"/>
    </row>
    <row r="595" spans="2:27" x14ac:dyDescent="0.2">
      <c r="B595" s="9"/>
      <c r="D595" s="9"/>
      <c r="G595" s="9"/>
      <c r="L595" s="9"/>
      <c r="Q595" s="9"/>
      <c r="AA595" s="9"/>
    </row>
    <row r="596" spans="2:27" x14ac:dyDescent="0.2">
      <c r="B596" s="9"/>
      <c r="D596" s="9"/>
      <c r="G596" s="9"/>
      <c r="L596" s="9"/>
      <c r="Q596" s="9"/>
      <c r="AA596" s="9"/>
    </row>
    <row r="597" spans="2:27" x14ac:dyDescent="0.2">
      <c r="B597" s="9"/>
      <c r="D597" s="9"/>
      <c r="G597" s="9"/>
      <c r="L597" s="9"/>
      <c r="Q597" s="9"/>
      <c r="AA597" s="9"/>
    </row>
    <row r="598" spans="2:27" x14ac:dyDescent="0.2">
      <c r="B598" s="9"/>
      <c r="D598" s="9"/>
      <c r="G598" s="9"/>
      <c r="L598" s="9"/>
      <c r="Q598" s="9"/>
      <c r="AA598" s="9"/>
    </row>
    <row r="599" spans="2:27" x14ac:dyDescent="0.2">
      <c r="B599" s="9"/>
      <c r="D599" s="9"/>
      <c r="G599" s="9"/>
      <c r="L599" s="9"/>
      <c r="Q599" s="9"/>
      <c r="AA599" s="9"/>
    </row>
    <row r="600" spans="2:27" x14ac:dyDescent="0.2">
      <c r="B600" s="9"/>
      <c r="D600" s="9"/>
      <c r="G600" s="9"/>
      <c r="L600" s="9"/>
      <c r="Q600" s="9"/>
      <c r="AA600" s="9"/>
    </row>
    <row r="601" spans="2:27" x14ac:dyDescent="0.2">
      <c r="B601" s="9"/>
      <c r="D601" s="9"/>
      <c r="G601" s="9"/>
      <c r="L601" s="9"/>
      <c r="Q601" s="9"/>
      <c r="AA601" s="9"/>
    </row>
    <row r="602" spans="2:27" x14ac:dyDescent="0.2">
      <c r="B602" s="9"/>
      <c r="D602" s="9"/>
      <c r="G602" s="9"/>
      <c r="L602" s="9"/>
      <c r="Q602" s="9"/>
      <c r="AA602" s="9"/>
    </row>
    <row r="603" spans="2:27" x14ac:dyDescent="0.2">
      <c r="B603" s="9"/>
      <c r="D603" s="9"/>
      <c r="G603" s="9"/>
      <c r="L603" s="9"/>
      <c r="Q603" s="9"/>
      <c r="AA603" s="9"/>
    </row>
    <row r="604" spans="2:27" x14ac:dyDescent="0.2">
      <c r="B604" s="9"/>
      <c r="D604" s="9"/>
      <c r="G604" s="9"/>
      <c r="L604" s="9"/>
      <c r="Q604" s="9"/>
      <c r="AA604" s="9"/>
    </row>
    <row r="605" spans="2:27" x14ac:dyDescent="0.2">
      <c r="B605" s="9"/>
      <c r="D605" s="9"/>
      <c r="G605" s="9"/>
      <c r="L605" s="9"/>
      <c r="Q605" s="9"/>
      <c r="AA605" s="9"/>
    </row>
    <row r="606" spans="2:27" x14ac:dyDescent="0.2">
      <c r="B606" s="9"/>
      <c r="D606" s="9"/>
      <c r="G606" s="9"/>
      <c r="L606" s="9"/>
      <c r="Q606" s="9"/>
      <c r="AA606" s="9"/>
    </row>
    <row r="607" spans="2:27" x14ac:dyDescent="0.2">
      <c r="B607" s="9"/>
      <c r="D607" s="9"/>
      <c r="G607" s="9"/>
      <c r="L607" s="9"/>
      <c r="Q607" s="9"/>
      <c r="AA607" s="9"/>
    </row>
    <row r="608" spans="2:27" x14ac:dyDescent="0.2">
      <c r="B608" s="9"/>
      <c r="D608" s="9"/>
      <c r="G608" s="9"/>
      <c r="L608" s="9"/>
      <c r="Q608" s="9"/>
      <c r="AA608" s="9"/>
    </row>
    <row r="609" spans="2:27" x14ac:dyDescent="0.2">
      <c r="B609" s="9"/>
      <c r="D609" s="9"/>
      <c r="G609" s="9"/>
      <c r="L609" s="9"/>
      <c r="Q609" s="9"/>
      <c r="AA609" s="9"/>
    </row>
    <row r="610" spans="2:27" x14ac:dyDescent="0.2">
      <c r="B610" s="9"/>
      <c r="D610" s="9"/>
      <c r="G610" s="9"/>
      <c r="L610" s="9"/>
      <c r="Q610" s="9"/>
      <c r="AA610" s="9"/>
    </row>
    <row r="611" spans="2:27" x14ac:dyDescent="0.2">
      <c r="B611" s="9"/>
      <c r="D611" s="9"/>
      <c r="G611" s="9"/>
      <c r="L611" s="9"/>
      <c r="Q611" s="9"/>
      <c r="AA611" s="9"/>
    </row>
    <row r="612" spans="2:27" x14ac:dyDescent="0.2">
      <c r="B612" s="9"/>
      <c r="D612" s="9"/>
      <c r="G612" s="9"/>
      <c r="L612" s="9"/>
      <c r="Q612" s="9"/>
      <c r="AA612" s="9"/>
    </row>
    <row r="613" spans="2:27" x14ac:dyDescent="0.2">
      <c r="B613" s="9"/>
      <c r="D613" s="9"/>
      <c r="G613" s="9"/>
      <c r="L613" s="9"/>
      <c r="Q613" s="9"/>
      <c r="AA613" s="9"/>
    </row>
    <row r="614" spans="2:27" x14ac:dyDescent="0.2">
      <c r="B614" s="9"/>
      <c r="D614" s="9"/>
      <c r="G614" s="9"/>
      <c r="L614" s="9"/>
      <c r="Q614" s="9"/>
      <c r="AA614" s="9"/>
    </row>
    <row r="615" spans="2:27" x14ac:dyDescent="0.2">
      <c r="B615" s="9"/>
      <c r="D615" s="9"/>
      <c r="G615" s="9"/>
      <c r="L615" s="9"/>
      <c r="Q615" s="9"/>
      <c r="AA615" s="9"/>
    </row>
    <row r="616" spans="2:27" x14ac:dyDescent="0.2">
      <c r="B616" s="9"/>
      <c r="D616" s="9"/>
      <c r="G616" s="9"/>
      <c r="L616" s="9"/>
      <c r="Q616" s="9"/>
      <c r="AA616" s="9"/>
    </row>
    <row r="617" spans="2:27" x14ac:dyDescent="0.2">
      <c r="B617" s="9"/>
      <c r="D617" s="9"/>
      <c r="G617" s="9"/>
      <c r="L617" s="9"/>
      <c r="Q617" s="9"/>
      <c r="AA617" s="9"/>
    </row>
    <row r="618" spans="2:27" x14ac:dyDescent="0.2">
      <c r="B618" s="9"/>
      <c r="D618" s="9"/>
      <c r="G618" s="9"/>
      <c r="L618" s="9"/>
      <c r="Q618" s="9"/>
      <c r="AA618" s="9"/>
    </row>
    <row r="619" spans="2:27" x14ac:dyDescent="0.2">
      <c r="B619" s="9"/>
      <c r="D619" s="9"/>
      <c r="G619" s="9"/>
      <c r="L619" s="9"/>
      <c r="Q619" s="9"/>
      <c r="AA619" s="9"/>
    </row>
    <row r="620" spans="2:27" x14ac:dyDescent="0.2">
      <c r="B620" s="9"/>
      <c r="D620" s="9"/>
      <c r="G620" s="9"/>
      <c r="L620" s="9"/>
      <c r="Q620" s="9"/>
      <c r="AA620" s="9"/>
    </row>
    <row r="621" spans="2:27" x14ac:dyDescent="0.2">
      <c r="B621" s="9"/>
      <c r="D621" s="9"/>
      <c r="G621" s="9"/>
      <c r="L621" s="9"/>
      <c r="Q621" s="9"/>
      <c r="AA621" s="9"/>
    </row>
    <row r="622" spans="2:27" x14ac:dyDescent="0.2">
      <c r="B622" s="9"/>
      <c r="D622" s="9"/>
      <c r="G622" s="9"/>
      <c r="L622" s="9"/>
      <c r="Q622" s="9"/>
      <c r="AA622" s="9"/>
    </row>
    <row r="623" spans="2:27" x14ac:dyDescent="0.2">
      <c r="B623" s="9"/>
      <c r="D623" s="9"/>
      <c r="G623" s="9"/>
      <c r="L623" s="9"/>
      <c r="Q623" s="9"/>
      <c r="AA623" s="9"/>
    </row>
    <row r="624" spans="2:27" x14ac:dyDescent="0.2">
      <c r="B624" s="9"/>
      <c r="D624" s="9"/>
      <c r="G624" s="9"/>
      <c r="L624" s="9"/>
      <c r="Q624" s="9"/>
      <c r="AA624" s="9"/>
    </row>
    <row r="625" spans="2:27" x14ac:dyDescent="0.2">
      <c r="B625" s="9"/>
      <c r="D625" s="9"/>
      <c r="G625" s="9"/>
      <c r="L625" s="9"/>
      <c r="Q625" s="9"/>
      <c r="AA625" s="9"/>
    </row>
    <row r="626" spans="2:27" x14ac:dyDescent="0.2">
      <c r="B626" s="9"/>
      <c r="D626" s="9"/>
      <c r="G626" s="9"/>
      <c r="L626" s="9"/>
      <c r="Q626" s="9"/>
      <c r="AA626" s="9"/>
    </row>
    <row r="627" spans="2:27" x14ac:dyDescent="0.2">
      <c r="B627" s="9"/>
      <c r="D627" s="9"/>
      <c r="G627" s="9"/>
      <c r="L627" s="9"/>
      <c r="Q627" s="9"/>
      <c r="AA627" s="9"/>
    </row>
    <row r="628" spans="2:27" x14ac:dyDescent="0.2">
      <c r="B628" s="9"/>
      <c r="D628" s="9"/>
      <c r="G628" s="9"/>
      <c r="L628" s="9"/>
      <c r="Q628" s="9"/>
      <c r="AA628" s="9"/>
    </row>
    <row r="629" spans="2:27" x14ac:dyDescent="0.2">
      <c r="B629" s="9"/>
      <c r="D629" s="9"/>
      <c r="G629" s="9"/>
      <c r="L629" s="9"/>
      <c r="Q629" s="9"/>
      <c r="AA629" s="9"/>
    </row>
    <row r="630" spans="2:27" x14ac:dyDescent="0.2">
      <c r="B630" s="9"/>
      <c r="D630" s="9"/>
      <c r="G630" s="9"/>
      <c r="L630" s="9"/>
      <c r="Q630" s="9"/>
      <c r="AA630" s="9"/>
    </row>
    <row r="631" spans="2:27" x14ac:dyDescent="0.2">
      <c r="B631" s="9"/>
      <c r="D631" s="9"/>
      <c r="G631" s="9"/>
      <c r="L631" s="9"/>
      <c r="Q631" s="9"/>
      <c r="AA631" s="9"/>
    </row>
    <row r="632" spans="2:27" x14ac:dyDescent="0.2">
      <c r="B632" s="9"/>
      <c r="D632" s="9"/>
      <c r="G632" s="9"/>
      <c r="L632" s="9"/>
      <c r="Q632" s="9"/>
      <c r="AA632" s="9"/>
    </row>
    <row r="633" spans="2:27" x14ac:dyDescent="0.2">
      <c r="B633" s="9"/>
      <c r="D633" s="9"/>
      <c r="G633" s="9"/>
      <c r="L633" s="9"/>
      <c r="Q633" s="9"/>
      <c r="AA633" s="9"/>
    </row>
    <row r="634" spans="2:27" x14ac:dyDescent="0.2">
      <c r="B634" s="9"/>
      <c r="D634" s="9"/>
      <c r="G634" s="9"/>
      <c r="L634" s="9"/>
      <c r="Q634" s="9"/>
      <c r="AA634" s="9"/>
    </row>
    <row r="635" spans="2:27" x14ac:dyDescent="0.2">
      <c r="B635" s="9"/>
      <c r="D635" s="9"/>
      <c r="G635" s="9"/>
      <c r="L635" s="9"/>
      <c r="Q635" s="9"/>
    </row>
    <row r="636" spans="2:27" x14ac:dyDescent="0.2">
      <c r="B636" s="9"/>
      <c r="D636" s="9"/>
      <c r="G636" s="9"/>
      <c r="L636" s="9"/>
      <c r="Q636" s="9"/>
    </row>
    <row r="637" spans="2:27" x14ac:dyDescent="0.2">
      <c r="B637" s="9"/>
      <c r="D637" s="9"/>
      <c r="G637" s="9"/>
      <c r="L637" s="9"/>
      <c r="Q637" s="9"/>
    </row>
    <row r="638" spans="2:27" x14ac:dyDescent="0.2">
      <c r="B638" s="9"/>
      <c r="D638" s="9"/>
      <c r="G638" s="9"/>
      <c r="L638" s="9"/>
      <c r="Q638" s="9"/>
    </row>
    <row r="639" spans="2:27" x14ac:dyDescent="0.2">
      <c r="B639" s="9"/>
      <c r="D639" s="9"/>
      <c r="G639" s="9"/>
      <c r="L639" s="9"/>
      <c r="Q639" s="9"/>
    </row>
    <row r="640" spans="2:27" x14ac:dyDescent="0.2">
      <c r="B640" s="9"/>
      <c r="D640" s="9"/>
      <c r="G640" s="9"/>
      <c r="L640" s="9"/>
      <c r="Q640" s="9"/>
    </row>
    <row r="641" spans="2:17" x14ac:dyDescent="0.2">
      <c r="B641" s="9"/>
      <c r="D641" s="9"/>
      <c r="G641" s="9"/>
      <c r="L641" s="9"/>
      <c r="Q641" s="9"/>
    </row>
    <row r="642" spans="2:17" x14ac:dyDescent="0.2">
      <c r="B642" s="9"/>
      <c r="D642" s="9"/>
      <c r="G642" s="9"/>
      <c r="L642" s="9"/>
      <c r="Q642" s="9"/>
    </row>
    <row r="643" spans="2:17" x14ac:dyDescent="0.2">
      <c r="B643" s="9"/>
      <c r="D643" s="9"/>
      <c r="G643" s="9"/>
      <c r="L643" s="9"/>
      <c r="Q643" s="9"/>
    </row>
    <row r="644" spans="2:17" x14ac:dyDescent="0.2">
      <c r="B644" s="9"/>
      <c r="D644" s="9"/>
      <c r="G644" s="9"/>
      <c r="L644" s="9"/>
      <c r="Q644" s="9"/>
    </row>
    <row r="645" spans="2:17" x14ac:dyDescent="0.2">
      <c r="B645" s="9"/>
      <c r="D645" s="9"/>
      <c r="G645" s="9"/>
      <c r="L645" s="9"/>
      <c r="Q645" s="9"/>
    </row>
    <row r="646" spans="2:17" x14ac:dyDescent="0.2">
      <c r="B646" s="9"/>
      <c r="D646" s="9"/>
      <c r="G646" s="9"/>
      <c r="L646" s="9"/>
      <c r="Q646" s="9"/>
    </row>
    <row r="647" spans="2:17" x14ac:dyDescent="0.2">
      <c r="B647" s="9"/>
      <c r="D647" s="9"/>
      <c r="G647" s="9"/>
      <c r="L647" s="9"/>
      <c r="Q647" s="9"/>
    </row>
    <row r="648" spans="2:17" x14ac:dyDescent="0.2">
      <c r="B648" s="9"/>
      <c r="D648" s="9"/>
      <c r="G648" s="9"/>
      <c r="L648" s="9"/>
      <c r="Q648" s="9"/>
    </row>
    <row r="649" spans="2:17" x14ac:dyDescent="0.2">
      <c r="B649" s="9"/>
      <c r="D649" s="9"/>
      <c r="G649" s="9"/>
      <c r="L649" s="9"/>
      <c r="Q649" s="9"/>
    </row>
    <row r="650" spans="2:17" x14ac:dyDescent="0.2">
      <c r="B650" s="9"/>
      <c r="D650" s="9"/>
      <c r="G650" s="9"/>
      <c r="L650" s="9"/>
      <c r="Q650" s="9"/>
    </row>
    <row r="651" spans="2:17" x14ac:dyDescent="0.2">
      <c r="B651" s="9"/>
      <c r="D651" s="9"/>
      <c r="G651" s="9"/>
      <c r="L651" s="9"/>
      <c r="Q651" s="9"/>
    </row>
    <row r="652" spans="2:17" x14ac:dyDescent="0.2">
      <c r="B652" s="9"/>
      <c r="D652" s="9"/>
      <c r="G652" s="9"/>
      <c r="L652" s="9"/>
      <c r="Q652" s="9"/>
    </row>
    <row r="653" spans="2:17" x14ac:dyDescent="0.2">
      <c r="B653" s="9"/>
      <c r="D653" s="9"/>
      <c r="G653" s="9"/>
      <c r="L653" s="9"/>
      <c r="Q653" s="9"/>
    </row>
    <row r="654" spans="2:17" x14ac:dyDescent="0.2">
      <c r="B654" s="9"/>
      <c r="D654" s="9"/>
      <c r="G654" s="9"/>
      <c r="L654" s="9"/>
      <c r="Q654" s="9"/>
    </row>
    <row r="655" spans="2:17" x14ac:dyDescent="0.2">
      <c r="B655" s="9"/>
      <c r="D655" s="9"/>
      <c r="G655" s="9"/>
      <c r="L655" s="9"/>
      <c r="Q655" s="9"/>
    </row>
    <row r="656" spans="2:17" x14ac:dyDescent="0.2">
      <c r="B656" s="9"/>
      <c r="D656" s="9"/>
      <c r="G656" s="9"/>
      <c r="L656" s="9"/>
      <c r="Q656" s="9"/>
    </row>
    <row r="657" spans="2:17" x14ac:dyDescent="0.2">
      <c r="B657" s="9"/>
      <c r="D657" s="9"/>
      <c r="G657" s="9"/>
      <c r="L657" s="9"/>
      <c r="Q657" s="9"/>
    </row>
    <row r="658" spans="2:17" x14ac:dyDescent="0.2">
      <c r="B658" s="9"/>
      <c r="D658" s="9"/>
      <c r="G658" s="9"/>
      <c r="L658" s="9"/>
      <c r="Q658" s="9"/>
    </row>
    <row r="659" spans="2:17" x14ac:dyDescent="0.2">
      <c r="B659" s="9"/>
      <c r="D659" s="9"/>
      <c r="G659" s="9"/>
      <c r="L659" s="9"/>
      <c r="Q659" s="9"/>
    </row>
    <row r="660" spans="2:17" x14ac:dyDescent="0.2">
      <c r="B660" s="9"/>
      <c r="D660" s="9"/>
      <c r="G660" s="9"/>
      <c r="L660" s="9"/>
      <c r="Q660" s="9"/>
    </row>
    <row r="661" spans="2:17" x14ac:dyDescent="0.2">
      <c r="B661" s="9"/>
      <c r="D661" s="9"/>
      <c r="G661" s="9"/>
      <c r="L661" s="9"/>
      <c r="Q661" s="9"/>
    </row>
    <row r="662" spans="2:17" x14ac:dyDescent="0.2">
      <c r="B662" s="9"/>
      <c r="D662" s="9"/>
      <c r="G662" s="9"/>
      <c r="L662" s="9"/>
      <c r="Q662" s="9"/>
    </row>
    <row r="663" spans="2:17" x14ac:dyDescent="0.2">
      <c r="B663" s="9"/>
      <c r="D663" s="9"/>
      <c r="G663" s="9"/>
      <c r="L663" s="9"/>
      <c r="Q663" s="9"/>
    </row>
    <row r="664" spans="2:17" x14ac:dyDescent="0.2">
      <c r="B664" s="9"/>
      <c r="D664" s="9"/>
      <c r="G664" s="9"/>
      <c r="L664" s="9"/>
      <c r="Q664" s="9"/>
    </row>
    <row r="665" spans="2:17" x14ac:dyDescent="0.2">
      <c r="B665" s="9"/>
      <c r="L665" s="9"/>
    </row>
    <row r="666" spans="2:17" x14ac:dyDescent="0.2">
      <c r="B666" s="9"/>
      <c r="L666" s="9"/>
    </row>
    <row r="667" spans="2:17" x14ac:dyDescent="0.2">
      <c r="B667" s="9"/>
      <c r="L667" s="9"/>
    </row>
    <row r="668" spans="2:17" x14ac:dyDescent="0.2">
      <c r="B668" s="9"/>
      <c r="L668" s="9"/>
    </row>
    <row r="669" spans="2:17" x14ac:dyDescent="0.2">
      <c r="B669" s="9"/>
      <c r="L669" s="9"/>
    </row>
    <row r="670" spans="2:17" x14ac:dyDescent="0.2">
      <c r="B670" s="9"/>
      <c r="L670" s="9"/>
    </row>
    <row r="671" spans="2:17" x14ac:dyDescent="0.2">
      <c r="B671" s="9"/>
      <c r="L671" s="9"/>
    </row>
    <row r="672" spans="2:17" x14ac:dyDescent="0.2">
      <c r="B672" s="9"/>
      <c r="L672" s="9"/>
    </row>
    <row r="673" spans="2:12" x14ac:dyDescent="0.2">
      <c r="B673" s="9"/>
      <c r="L673" s="9"/>
    </row>
    <row r="674" spans="2:12" x14ac:dyDescent="0.2">
      <c r="B674" s="9"/>
      <c r="L674" s="9"/>
    </row>
    <row r="675" spans="2:12" x14ac:dyDescent="0.2">
      <c r="B675" s="9"/>
      <c r="L675" s="9"/>
    </row>
    <row r="676" spans="2:12" x14ac:dyDescent="0.2">
      <c r="B676" s="9"/>
      <c r="L676" s="9"/>
    </row>
    <row r="677" spans="2:12" x14ac:dyDescent="0.2">
      <c r="B677" s="9"/>
      <c r="L677" s="9"/>
    </row>
    <row r="678" spans="2:12" x14ac:dyDescent="0.2">
      <c r="B678" s="9"/>
      <c r="L678" s="9"/>
    </row>
    <row r="679" spans="2:12" x14ac:dyDescent="0.2">
      <c r="B679" s="9"/>
      <c r="L679" s="9"/>
    </row>
    <row r="680" spans="2:12" x14ac:dyDescent="0.2">
      <c r="B680" s="9"/>
      <c r="L680" s="9"/>
    </row>
    <row r="681" spans="2:12" x14ac:dyDescent="0.2">
      <c r="B681" s="9"/>
      <c r="L681" s="9"/>
    </row>
    <row r="682" spans="2:12" x14ac:dyDescent="0.2">
      <c r="B682" s="9"/>
      <c r="L682" s="9"/>
    </row>
    <row r="683" spans="2:12" x14ac:dyDescent="0.2">
      <c r="B683" s="9"/>
      <c r="L683" s="9"/>
    </row>
    <row r="684" spans="2:12" x14ac:dyDescent="0.2">
      <c r="B684" s="9"/>
      <c r="L684" s="9"/>
    </row>
    <row r="685" spans="2:12" x14ac:dyDescent="0.2">
      <c r="B685" s="9"/>
      <c r="L685" s="9"/>
    </row>
    <row r="686" spans="2:12" x14ac:dyDescent="0.2">
      <c r="B686" s="9"/>
      <c r="L686" s="9"/>
    </row>
    <row r="687" spans="2:12" x14ac:dyDescent="0.2">
      <c r="B687" s="9"/>
      <c r="L687" s="9"/>
    </row>
    <row r="688" spans="2:12" x14ac:dyDescent="0.2">
      <c r="B688" s="9"/>
      <c r="L688" s="9"/>
    </row>
    <row r="689" spans="2:12" x14ac:dyDescent="0.2">
      <c r="B689" s="9"/>
      <c r="L689" s="9"/>
    </row>
    <row r="690" spans="2:12" x14ac:dyDescent="0.2">
      <c r="B690" s="9"/>
      <c r="L690" s="9"/>
    </row>
    <row r="691" spans="2:12" x14ac:dyDescent="0.2">
      <c r="B691" s="9"/>
      <c r="L691" s="9"/>
    </row>
    <row r="692" spans="2:12" x14ac:dyDescent="0.2">
      <c r="B692" s="9"/>
      <c r="L692" s="9"/>
    </row>
    <row r="693" spans="2:12" x14ac:dyDescent="0.2">
      <c r="B693" s="9"/>
      <c r="L693" s="9"/>
    </row>
    <row r="694" spans="2:12" x14ac:dyDescent="0.2">
      <c r="B694" s="9"/>
      <c r="L694" s="9"/>
    </row>
    <row r="695" spans="2:12" x14ac:dyDescent="0.2">
      <c r="B695" s="9"/>
      <c r="L695" s="9"/>
    </row>
    <row r="696" spans="2:12" x14ac:dyDescent="0.2">
      <c r="B696" s="9"/>
      <c r="L696" s="9"/>
    </row>
    <row r="697" spans="2:12" x14ac:dyDescent="0.2">
      <c r="B697" s="9"/>
      <c r="L697" s="9"/>
    </row>
    <row r="698" spans="2:12" x14ac:dyDescent="0.2">
      <c r="B698" s="9"/>
      <c r="L698" s="9"/>
    </row>
    <row r="699" spans="2:12" x14ac:dyDescent="0.2">
      <c r="B699" s="9"/>
      <c r="L699" s="9"/>
    </row>
    <row r="700" spans="2:12" x14ac:dyDescent="0.2">
      <c r="B700" s="9"/>
      <c r="L700" s="9"/>
    </row>
    <row r="701" spans="2:12" x14ac:dyDescent="0.2">
      <c r="B701" s="9"/>
      <c r="L701" s="9"/>
    </row>
    <row r="702" spans="2:12" x14ac:dyDescent="0.2">
      <c r="B702" s="9"/>
      <c r="L702" s="9"/>
    </row>
    <row r="703" spans="2:12" x14ac:dyDescent="0.2">
      <c r="B703" s="9"/>
      <c r="L703" s="9"/>
    </row>
    <row r="704" spans="2:12" x14ac:dyDescent="0.2">
      <c r="B704" s="9"/>
      <c r="L704" s="9"/>
    </row>
    <row r="705" spans="2:12" x14ac:dyDescent="0.2">
      <c r="B705" s="9"/>
      <c r="L705" s="9"/>
    </row>
    <row r="706" spans="2:12" x14ac:dyDescent="0.2">
      <c r="B706" s="9"/>
      <c r="L706" s="9"/>
    </row>
    <row r="707" spans="2:12" x14ac:dyDescent="0.2">
      <c r="B707" s="9"/>
      <c r="L707" s="9"/>
    </row>
    <row r="708" spans="2:12" x14ac:dyDescent="0.2">
      <c r="B708" s="9"/>
      <c r="L708" s="9"/>
    </row>
    <row r="709" spans="2:12" x14ac:dyDescent="0.2">
      <c r="B709" s="9"/>
      <c r="L709" s="9"/>
    </row>
    <row r="710" spans="2:12" x14ac:dyDescent="0.2">
      <c r="B710" s="9"/>
      <c r="L710" s="9"/>
    </row>
    <row r="711" spans="2:12" x14ac:dyDescent="0.2">
      <c r="B711" s="9"/>
      <c r="L711" s="9"/>
    </row>
    <row r="712" spans="2:12" x14ac:dyDescent="0.2">
      <c r="B712" s="9"/>
      <c r="L712" s="9"/>
    </row>
    <row r="713" spans="2:12" x14ac:dyDescent="0.2">
      <c r="B713" s="9"/>
      <c r="L713" s="9"/>
    </row>
    <row r="714" spans="2:12" x14ac:dyDescent="0.2">
      <c r="B714" s="9"/>
      <c r="L714" s="9"/>
    </row>
    <row r="715" spans="2:12" x14ac:dyDescent="0.2">
      <c r="B715" s="9"/>
      <c r="L715" s="9"/>
    </row>
    <row r="716" spans="2:12" x14ac:dyDescent="0.2">
      <c r="B716" s="9"/>
    </row>
    <row r="717" spans="2:12" x14ac:dyDescent="0.2">
      <c r="B717" s="9"/>
    </row>
    <row r="718" spans="2:12" x14ac:dyDescent="0.2">
      <c r="B718" s="9"/>
    </row>
    <row r="719" spans="2:12" x14ac:dyDescent="0.2">
      <c r="B719" s="9"/>
    </row>
    <row r="720" spans="2:12" x14ac:dyDescent="0.2">
      <c r="B720" s="9"/>
    </row>
    <row r="721" spans="2:2" x14ac:dyDescent="0.2">
      <c r="B721" s="9"/>
    </row>
    <row r="722" spans="2:2" x14ac:dyDescent="0.2">
      <c r="B722" s="9"/>
    </row>
    <row r="723" spans="2:2" x14ac:dyDescent="0.2">
      <c r="B723" s="9"/>
    </row>
    <row r="724" spans="2:2" x14ac:dyDescent="0.2">
      <c r="B724" s="9"/>
    </row>
    <row r="725" spans="2:2" x14ac:dyDescent="0.2">
      <c r="B725" s="9"/>
    </row>
    <row r="726" spans="2:2" x14ac:dyDescent="0.2">
      <c r="B726" s="9"/>
    </row>
    <row r="727" spans="2:2" x14ac:dyDescent="0.2">
      <c r="B727" s="9"/>
    </row>
    <row r="728" spans="2:2" x14ac:dyDescent="0.2">
      <c r="B728" s="9"/>
    </row>
    <row r="729" spans="2:2" x14ac:dyDescent="0.2">
      <c r="B729" s="9"/>
    </row>
    <row r="730" spans="2:2" x14ac:dyDescent="0.2">
      <c r="B730" s="9"/>
    </row>
    <row r="731" spans="2:2" x14ac:dyDescent="0.2">
      <c r="B731" s="9"/>
    </row>
    <row r="732" spans="2:2" x14ac:dyDescent="0.2">
      <c r="B732" s="9"/>
    </row>
    <row r="733" spans="2:2" x14ac:dyDescent="0.2">
      <c r="B733" s="9"/>
    </row>
    <row r="734" spans="2:2" x14ac:dyDescent="0.2">
      <c r="B734" s="9"/>
    </row>
    <row r="735" spans="2:2" x14ac:dyDescent="0.2">
      <c r="B735" s="9"/>
    </row>
    <row r="736" spans="2:2" x14ac:dyDescent="0.2">
      <c r="B736" s="9"/>
    </row>
    <row r="737" spans="2:2" x14ac:dyDescent="0.2">
      <c r="B737" s="9"/>
    </row>
    <row r="738" spans="2:2" x14ac:dyDescent="0.2">
      <c r="B738" s="9"/>
    </row>
    <row r="739" spans="2:2" x14ac:dyDescent="0.2">
      <c r="B739" s="9"/>
    </row>
    <row r="740" spans="2:2" x14ac:dyDescent="0.2">
      <c r="B740" s="9"/>
    </row>
    <row r="741" spans="2:2" x14ac:dyDescent="0.2">
      <c r="B741" s="9"/>
    </row>
    <row r="742" spans="2:2" x14ac:dyDescent="0.2">
      <c r="B742" s="9"/>
    </row>
    <row r="743" spans="2:2" x14ac:dyDescent="0.2">
      <c r="B743" s="9"/>
    </row>
    <row r="744" spans="2:2" x14ac:dyDescent="0.2">
      <c r="B744" s="9"/>
    </row>
    <row r="745" spans="2:2" x14ac:dyDescent="0.2">
      <c r="B745" s="9"/>
    </row>
    <row r="746" spans="2:2" x14ac:dyDescent="0.2">
      <c r="B746" s="9"/>
    </row>
    <row r="747" spans="2:2" x14ac:dyDescent="0.2">
      <c r="B747" s="9"/>
    </row>
    <row r="748" spans="2:2" x14ac:dyDescent="0.2">
      <c r="B748" s="9"/>
    </row>
    <row r="749" spans="2:2" x14ac:dyDescent="0.2">
      <c r="B749" s="9"/>
    </row>
    <row r="750" spans="2:2" x14ac:dyDescent="0.2">
      <c r="B750" s="9"/>
    </row>
    <row r="751" spans="2:2" x14ac:dyDescent="0.2">
      <c r="B751" s="9"/>
    </row>
    <row r="752" spans="2:2" x14ac:dyDescent="0.2">
      <c r="B752" s="9"/>
    </row>
    <row r="753" spans="2:2" x14ac:dyDescent="0.2">
      <c r="B753" s="9"/>
    </row>
    <row r="754" spans="2:2" x14ac:dyDescent="0.2">
      <c r="B754" s="9"/>
    </row>
    <row r="755" spans="2:2" x14ac:dyDescent="0.2">
      <c r="B755" s="9"/>
    </row>
    <row r="756" spans="2:2" x14ac:dyDescent="0.2">
      <c r="B756" s="9"/>
    </row>
    <row r="757" spans="2:2" x14ac:dyDescent="0.2">
      <c r="B757" s="9"/>
    </row>
    <row r="758" spans="2:2" x14ac:dyDescent="0.2">
      <c r="B758" s="9"/>
    </row>
    <row r="759" spans="2:2" x14ac:dyDescent="0.2">
      <c r="B759" s="9"/>
    </row>
    <row r="760" spans="2:2" x14ac:dyDescent="0.2">
      <c r="B760" s="9"/>
    </row>
    <row r="761" spans="2:2" x14ac:dyDescent="0.2">
      <c r="B761" s="9"/>
    </row>
    <row r="762" spans="2:2" x14ac:dyDescent="0.2">
      <c r="B762" s="9"/>
    </row>
    <row r="763" spans="2:2" x14ac:dyDescent="0.2">
      <c r="B763" s="9"/>
    </row>
    <row r="764" spans="2:2" x14ac:dyDescent="0.2">
      <c r="B764" s="9"/>
    </row>
    <row r="765" spans="2:2" x14ac:dyDescent="0.2">
      <c r="B765" s="9"/>
    </row>
    <row r="766" spans="2:2" x14ac:dyDescent="0.2">
      <c r="B766" s="9"/>
    </row>
    <row r="767" spans="2:2" x14ac:dyDescent="0.2">
      <c r="B767" s="9"/>
    </row>
    <row r="768" spans="2:2" x14ac:dyDescent="0.2">
      <c r="B768" s="9"/>
    </row>
    <row r="769" spans="2:2" x14ac:dyDescent="0.2">
      <c r="B769" s="9"/>
    </row>
    <row r="770" spans="2:2" x14ac:dyDescent="0.2">
      <c r="B770" s="9"/>
    </row>
    <row r="771" spans="2:2" x14ac:dyDescent="0.2">
      <c r="B771" s="9"/>
    </row>
    <row r="772" spans="2:2" x14ac:dyDescent="0.2">
      <c r="B772" s="9"/>
    </row>
    <row r="773" spans="2:2" x14ac:dyDescent="0.2">
      <c r="B773" s="9"/>
    </row>
    <row r="774" spans="2:2" x14ac:dyDescent="0.2">
      <c r="B774" s="9"/>
    </row>
    <row r="775" spans="2:2" x14ac:dyDescent="0.2">
      <c r="B775" s="9"/>
    </row>
    <row r="776" spans="2:2" x14ac:dyDescent="0.2">
      <c r="B776" s="9"/>
    </row>
    <row r="777" spans="2:2" x14ac:dyDescent="0.2">
      <c r="B777" s="9"/>
    </row>
    <row r="778" spans="2:2" x14ac:dyDescent="0.2">
      <c r="B778" s="9"/>
    </row>
    <row r="779" spans="2:2" x14ac:dyDescent="0.2">
      <c r="B779" s="9"/>
    </row>
    <row r="780" spans="2:2" x14ac:dyDescent="0.2">
      <c r="B780" s="9"/>
    </row>
    <row r="781" spans="2:2" x14ac:dyDescent="0.2">
      <c r="B781" s="9"/>
    </row>
    <row r="782" spans="2:2" x14ac:dyDescent="0.2">
      <c r="B782" s="9"/>
    </row>
    <row r="783" spans="2:2" x14ac:dyDescent="0.2">
      <c r="B783" s="9"/>
    </row>
    <row r="784" spans="2:2" x14ac:dyDescent="0.2">
      <c r="B784" s="9"/>
    </row>
    <row r="785" spans="2:2" x14ac:dyDescent="0.2">
      <c r="B785" s="9"/>
    </row>
    <row r="786" spans="2:2" x14ac:dyDescent="0.2">
      <c r="B786" s="9"/>
    </row>
    <row r="787" spans="2:2" x14ac:dyDescent="0.2">
      <c r="B787" s="9"/>
    </row>
    <row r="788" spans="2:2" x14ac:dyDescent="0.2">
      <c r="B788" s="9"/>
    </row>
    <row r="789" spans="2:2" x14ac:dyDescent="0.2">
      <c r="B789" s="9"/>
    </row>
    <row r="790" spans="2:2" x14ac:dyDescent="0.2">
      <c r="B790" s="9"/>
    </row>
    <row r="791" spans="2:2" x14ac:dyDescent="0.2">
      <c r="B791" s="9"/>
    </row>
    <row r="792" spans="2:2" x14ac:dyDescent="0.2">
      <c r="B792" s="9"/>
    </row>
    <row r="793" spans="2:2" x14ac:dyDescent="0.2">
      <c r="B793" s="9"/>
    </row>
    <row r="794" spans="2:2" x14ac:dyDescent="0.2">
      <c r="B794" s="9"/>
    </row>
    <row r="795" spans="2:2" x14ac:dyDescent="0.2">
      <c r="B795" s="9"/>
    </row>
    <row r="796" spans="2:2" x14ac:dyDescent="0.2">
      <c r="B796" s="9"/>
    </row>
    <row r="797" spans="2:2" x14ac:dyDescent="0.2">
      <c r="B797" s="9"/>
    </row>
    <row r="798" spans="2:2" x14ac:dyDescent="0.2">
      <c r="B798" s="9"/>
    </row>
    <row r="799" spans="2:2" x14ac:dyDescent="0.2">
      <c r="B799" s="9"/>
    </row>
    <row r="800" spans="2:2" x14ac:dyDescent="0.2">
      <c r="B800" s="9"/>
    </row>
    <row r="801" spans="2:2" x14ac:dyDescent="0.2">
      <c r="B801" s="9"/>
    </row>
    <row r="802" spans="2:2" x14ac:dyDescent="0.2">
      <c r="B802" s="9"/>
    </row>
    <row r="803" spans="2:2" x14ac:dyDescent="0.2">
      <c r="B803" s="9"/>
    </row>
    <row r="804" spans="2:2" x14ac:dyDescent="0.2">
      <c r="B804" s="9"/>
    </row>
    <row r="805" spans="2:2" x14ac:dyDescent="0.2">
      <c r="B805" s="9"/>
    </row>
    <row r="806" spans="2:2" x14ac:dyDescent="0.2">
      <c r="B806" s="9"/>
    </row>
    <row r="807" spans="2:2" x14ac:dyDescent="0.2">
      <c r="B807" s="9"/>
    </row>
    <row r="808" spans="2:2" x14ac:dyDescent="0.2">
      <c r="B808" s="9"/>
    </row>
    <row r="809" spans="2:2" x14ac:dyDescent="0.2">
      <c r="B809" s="9"/>
    </row>
    <row r="810" spans="2:2" x14ac:dyDescent="0.2">
      <c r="B810" s="9"/>
    </row>
    <row r="811" spans="2:2" x14ac:dyDescent="0.2">
      <c r="B811" s="9"/>
    </row>
    <row r="812" spans="2:2" x14ac:dyDescent="0.2">
      <c r="B812" s="9"/>
    </row>
    <row r="813" spans="2:2" x14ac:dyDescent="0.2">
      <c r="B813" s="9"/>
    </row>
    <row r="814" spans="2:2" x14ac:dyDescent="0.2">
      <c r="B814" s="9"/>
    </row>
    <row r="815" spans="2:2" x14ac:dyDescent="0.2">
      <c r="B815" s="9"/>
    </row>
    <row r="816" spans="2:2" x14ac:dyDescent="0.2">
      <c r="B816" s="9"/>
    </row>
    <row r="817" spans="2:2" x14ac:dyDescent="0.2">
      <c r="B817" s="9"/>
    </row>
    <row r="818" spans="2:2" x14ac:dyDescent="0.2">
      <c r="B818" s="9"/>
    </row>
    <row r="819" spans="2:2" x14ac:dyDescent="0.2">
      <c r="B819" s="9"/>
    </row>
    <row r="820" spans="2:2" x14ac:dyDescent="0.2">
      <c r="B820" s="9"/>
    </row>
    <row r="821" spans="2:2" x14ac:dyDescent="0.2">
      <c r="B821" s="9"/>
    </row>
    <row r="822" spans="2:2" x14ac:dyDescent="0.2">
      <c r="B822" s="9"/>
    </row>
    <row r="823" spans="2:2" x14ac:dyDescent="0.2">
      <c r="B823" s="9"/>
    </row>
    <row r="824" spans="2:2" x14ac:dyDescent="0.2">
      <c r="B824" s="9"/>
    </row>
    <row r="825" spans="2:2" x14ac:dyDescent="0.2">
      <c r="B825" s="9"/>
    </row>
    <row r="826" spans="2:2" x14ac:dyDescent="0.2">
      <c r="B826" s="9"/>
    </row>
    <row r="827" spans="2:2" x14ac:dyDescent="0.2">
      <c r="B827" s="9"/>
    </row>
    <row r="828" spans="2:2" x14ac:dyDescent="0.2">
      <c r="B828" s="9"/>
    </row>
    <row r="829" spans="2:2" x14ac:dyDescent="0.2">
      <c r="B829" s="9"/>
    </row>
    <row r="830" spans="2:2" x14ac:dyDescent="0.2">
      <c r="B830" s="9"/>
    </row>
    <row r="831" spans="2:2" x14ac:dyDescent="0.2">
      <c r="B831" s="9"/>
    </row>
    <row r="832" spans="2:2" x14ac:dyDescent="0.2">
      <c r="B832" s="9"/>
    </row>
    <row r="833" spans="2:2" x14ac:dyDescent="0.2">
      <c r="B833" s="9"/>
    </row>
    <row r="834" spans="2:2" x14ac:dyDescent="0.2">
      <c r="B834" s="9"/>
    </row>
    <row r="835" spans="2:2" x14ac:dyDescent="0.2">
      <c r="B835" s="9"/>
    </row>
    <row r="836" spans="2:2" x14ac:dyDescent="0.2">
      <c r="B836" s="9"/>
    </row>
    <row r="837" spans="2:2" x14ac:dyDescent="0.2">
      <c r="B837" s="9"/>
    </row>
    <row r="838" spans="2:2" x14ac:dyDescent="0.2">
      <c r="B838" s="9"/>
    </row>
    <row r="839" spans="2:2" x14ac:dyDescent="0.2">
      <c r="B839" s="9"/>
    </row>
    <row r="840" spans="2:2" x14ac:dyDescent="0.2">
      <c r="B840" s="9"/>
    </row>
    <row r="841" spans="2:2" x14ac:dyDescent="0.2">
      <c r="B841" s="9"/>
    </row>
    <row r="842" spans="2:2" x14ac:dyDescent="0.2">
      <c r="B842" s="9"/>
    </row>
    <row r="843" spans="2:2" x14ac:dyDescent="0.2">
      <c r="B843" s="9"/>
    </row>
    <row r="844" spans="2:2" x14ac:dyDescent="0.2">
      <c r="B844" s="9"/>
    </row>
    <row r="845" spans="2:2" x14ac:dyDescent="0.2">
      <c r="B845" s="9"/>
    </row>
    <row r="846" spans="2:2" x14ac:dyDescent="0.2">
      <c r="B846" s="9"/>
    </row>
    <row r="847" spans="2:2" x14ac:dyDescent="0.2">
      <c r="B847" s="9"/>
    </row>
    <row r="848" spans="2:2" x14ac:dyDescent="0.2">
      <c r="B848" s="9"/>
    </row>
    <row r="849" spans="2:2" x14ac:dyDescent="0.2">
      <c r="B849" s="9"/>
    </row>
    <row r="850" spans="2:2" x14ac:dyDescent="0.2">
      <c r="B850" s="9"/>
    </row>
    <row r="851" spans="2:2" x14ac:dyDescent="0.2">
      <c r="B851" s="9"/>
    </row>
    <row r="852" spans="2:2" x14ac:dyDescent="0.2">
      <c r="B852" s="9"/>
    </row>
    <row r="853" spans="2:2" x14ac:dyDescent="0.2">
      <c r="B853" s="9"/>
    </row>
    <row r="854" spans="2:2" x14ac:dyDescent="0.2">
      <c r="B854" s="9"/>
    </row>
    <row r="855" spans="2:2" x14ac:dyDescent="0.2">
      <c r="B855" s="9"/>
    </row>
    <row r="856" spans="2:2" x14ac:dyDescent="0.2">
      <c r="B856" s="9"/>
    </row>
    <row r="857" spans="2:2" x14ac:dyDescent="0.2">
      <c r="B857" s="9"/>
    </row>
    <row r="858" spans="2:2" x14ac:dyDescent="0.2">
      <c r="B858" s="9"/>
    </row>
    <row r="859" spans="2:2" x14ac:dyDescent="0.2">
      <c r="B859" s="9"/>
    </row>
    <row r="860" spans="2:2" x14ac:dyDescent="0.2">
      <c r="B860" s="9"/>
    </row>
    <row r="861" spans="2:2" x14ac:dyDescent="0.2">
      <c r="B861" s="9"/>
    </row>
    <row r="862" spans="2:2" x14ac:dyDescent="0.2">
      <c r="B862" s="9"/>
    </row>
    <row r="863" spans="2:2" x14ac:dyDescent="0.2">
      <c r="B863" s="9"/>
    </row>
    <row r="864" spans="2:2" x14ac:dyDescent="0.2">
      <c r="B864" s="9"/>
    </row>
    <row r="865" spans="2:2" x14ac:dyDescent="0.2">
      <c r="B865" s="9"/>
    </row>
    <row r="866" spans="2:2" x14ac:dyDescent="0.2">
      <c r="B866" s="9"/>
    </row>
    <row r="867" spans="2:2" x14ac:dyDescent="0.2">
      <c r="B867" s="9"/>
    </row>
    <row r="868" spans="2:2" x14ac:dyDescent="0.2">
      <c r="B868" s="9"/>
    </row>
    <row r="869" spans="2:2" x14ac:dyDescent="0.2">
      <c r="B869" s="9"/>
    </row>
    <row r="870" spans="2:2" x14ac:dyDescent="0.2">
      <c r="B870" s="9"/>
    </row>
    <row r="871" spans="2:2" x14ac:dyDescent="0.2">
      <c r="B871" s="9"/>
    </row>
    <row r="872" spans="2:2" x14ac:dyDescent="0.2">
      <c r="B872" s="9"/>
    </row>
    <row r="873" spans="2:2" x14ac:dyDescent="0.2">
      <c r="B873" s="9"/>
    </row>
    <row r="874" spans="2:2" x14ac:dyDescent="0.2">
      <c r="B874" s="9"/>
    </row>
    <row r="875" spans="2:2" x14ac:dyDescent="0.2">
      <c r="B875" s="9"/>
    </row>
    <row r="876" spans="2:2" x14ac:dyDescent="0.2">
      <c r="B876" s="9"/>
    </row>
    <row r="877" spans="2:2" x14ac:dyDescent="0.2">
      <c r="B877" s="9"/>
    </row>
    <row r="878" spans="2:2" x14ac:dyDescent="0.2">
      <c r="B878" s="9"/>
    </row>
    <row r="879" spans="2:2" x14ac:dyDescent="0.2">
      <c r="B879" s="9"/>
    </row>
    <row r="880" spans="2:2" x14ac:dyDescent="0.2">
      <c r="B880" s="9"/>
    </row>
    <row r="881" spans="2:2" x14ac:dyDescent="0.2">
      <c r="B881" s="9"/>
    </row>
    <row r="882" spans="2:2" x14ac:dyDescent="0.2">
      <c r="B882" s="9"/>
    </row>
    <row r="883" spans="2:2" x14ac:dyDescent="0.2">
      <c r="B883" s="9"/>
    </row>
    <row r="884" spans="2:2" x14ac:dyDescent="0.2">
      <c r="B884" s="9"/>
    </row>
    <row r="885" spans="2:2" x14ac:dyDescent="0.2">
      <c r="B885" s="9"/>
    </row>
    <row r="886" spans="2:2" x14ac:dyDescent="0.2">
      <c r="B886" s="9"/>
    </row>
    <row r="887" spans="2:2" x14ac:dyDescent="0.2">
      <c r="B887" s="9"/>
    </row>
    <row r="888" spans="2:2" x14ac:dyDescent="0.2">
      <c r="B888" s="9"/>
    </row>
    <row r="889" spans="2:2" x14ac:dyDescent="0.2">
      <c r="B889" s="9"/>
    </row>
    <row r="890" spans="2:2" x14ac:dyDescent="0.2">
      <c r="B890" s="9"/>
    </row>
    <row r="891" spans="2:2" x14ac:dyDescent="0.2">
      <c r="B891" s="9"/>
    </row>
    <row r="892" spans="2:2" x14ac:dyDescent="0.2">
      <c r="B892" s="9"/>
    </row>
    <row r="893" spans="2:2" x14ac:dyDescent="0.2">
      <c r="B893" s="9"/>
    </row>
    <row r="894" spans="2:2" x14ac:dyDescent="0.2">
      <c r="B894" s="9"/>
    </row>
    <row r="895" spans="2:2" x14ac:dyDescent="0.2">
      <c r="B895" s="9"/>
    </row>
    <row r="896" spans="2:2" x14ac:dyDescent="0.2">
      <c r="B896" s="9"/>
    </row>
    <row r="897" spans="2:2" x14ac:dyDescent="0.2">
      <c r="B897" s="9"/>
    </row>
    <row r="898" spans="2:2" x14ac:dyDescent="0.2">
      <c r="B898" s="9"/>
    </row>
    <row r="899" spans="2:2" x14ac:dyDescent="0.2">
      <c r="B899" s="9"/>
    </row>
    <row r="900" spans="2:2" x14ac:dyDescent="0.2">
      <c r="B900" s="9"/>
    </row>
    <row r="901" spans="2:2" x14ac:dyDescent="0.2">
      <c r="B901" s="9"/>
    </row>
    <row r="902" spans="2:2" x14ac:dyDescent="0.2">
      <c r="B902" s="9"/>
    </row>
    <row r="903" spans="2:2" x14ac:dyDescent="0.2">
      <c r="B903" s="9"/>
    </row>
    <row r="904" spans="2:2" x14ac:dyDescent="0.2">
      <c r="B904" s="9"/>
    </row>
    <row r="905" spans="2:2" x14ac:dyDescent="0.2">
      <c r="B905" s="9"/>
    </row>
    <row r="906" spans="2:2" x14ac:dyDescent="0.2">
      <c r="B906" s="9"/>
    </row>
    <row r="907" spans="2:2" x14ac:dyDescent="0.2">
      <c r="B907" s="9"/>
    </row>
    <row r="908" spans="2:2" x14ac:dyDescent="0.2">
      <c r="B908" s="9"/>
    </row>
    <row r="909" spans="2:2" x14ac:dyDescent="0.2">
      <c r="B909" s="9"/>
    </row>
    <row r="910" spans="2:2" x14ac:dyDescent="0.2">
      <c r="B910" s="9"/>
    </row>
    <row r="911" spans="2:2" x14ac:dyDescent="0.2">
      <c r="B911" s="9"/>
    </row>
    <row r="912" spans="2:2" x14ac:dyDescent="0.2">
      <c r="B912" s="9"/>
    </row>
    <row r="913" spans="2:2" x14ac:dyDescent="0.2">
      <c r="B913" s="9"/>
    </row>
    <row r="914" spans="2:2" x14ac:dyDescent="0.2">
      <c r="B914" s="9"/>
    </row>
    <row r="915" spans="2:2" x14ac:dyDescent="0.2">
      <c r="B915" s="9"/>
    </row>
    <row r="916" spans="2:2" x14ac:dyDescent="0.2">
      <c r="B916" s="9"/>
    </row>
    <row r="917" spans="2:2" x14ac:dyDescent="0.2">
      <c r="B917" s="9"/>
    </row>
    <row r="918" spans="2:2" x14ac:dyDescent="0.2">
      <c r="B918" s="9"/>
    </row>
    <row r="919" spans="2:2" x14ac:dyDescent="0.2">
      <c r="B919" s="9"/>
    </row>
    <row r="920" spans="2:2" x14ac:dyDescent="0.2">
      <c r="B920" s="9"/>
    </row>
    <row r="921" spans="2:2" x14ac:dyDescent="0.2">
      <c r="B921" s="9"/>
    </row>
    <row r="922" spans="2:2" x14ac:dyDescent="0.2">
      <c r="B922" s="9"/>
    </row>
    <row r="923" spans="2:2" x14ac:dyDescent="0.2">
      <c r="B923" s="9"/>
    </row>
    <row r="924" spans="2:2" x14ac:dyDescent="0.2">
      <c r="B924" s="9"/>
    </row>
    <row r="925" spans="2:2" x14ac:dyDescent="0.2">
      <c r="B925" s="9"/>
    </row>
    <row r="926" spans="2:2" x14ac:dyDescent="0.2">
      <c r="B926" s="9"/>
    </row>
    <row r="927" spans="2:2" x14ac:dyDescent="0.2">
      <c r="B927" s="9"/>
    </row>
    <row r="928" spans="2:2" x14ac:dyDescent="0.2">
      <c r="B928" s="9"/>
    </row>
    <row r="929" spans="2:2" x14ac:dyDescent="0.2">
      <c r="B929" s="9"/>
    </row>
    <row r="930" spans="2:2" x14ac:dyDescent="0.2">
      <c r="B930" s="9"/>
    </row>
    <row r="931" spans="2:2" x14ac:dyDescent="0.2">
      <c r="B931" s="9"/>
    </row>
    <row r="932" spans="2:2" x14ac:dyDescent="0.2">
      <c r="B932" s="9"/>
    </row>
    <row r="933" spans="2:2" x14ac:dyDescent="0.2">
      <c r="B933" s="9"/>
    </row>
    <row r="934" spans="2:2" x14ac:dyDescent="0.2">
      <c r="B934" s="9"/>
    </row>
    <row r="935" spans="2:2" x14ac:dyDescent="0.2">
      <c r="B935" s="9"/>
    </row>
    <row r="936" spans="2:2" x14ac:dyDescent="0.2">
      <c r="B936" s="9"/>
    </row>
    <row r="937" spans="2:2" x14ac:dyDescent="0.2">
      <c r="B937" s="9"/>
    </row>
    <row r="938" spans="2:2" x14ac:dyDescent="0.2">
      <c r="B938" s="9"/>
    </row>
    <row r="939" spans="2:2" x14ac:dyDescent="0.2">
      <c r="B939" s="9"/>
    </row>
    <row r="940" spans="2:2" x14ac:dyDescent="0.2">
      <c r="B940" s="9"/>
    </row>
    <row r="941" spans="2:2" x14ac:dyDescent="0.2">
      <c r="B941" s="9"/>
    </row>
    <row r="942" spans="2:2" x14ac:dyDescent="0.2">
      <c r="B942" s="9"/>
    </row>
    <row r="943" spans="2:2" x14ac:dyDescent="0.2">
      <c r="B943" s="9"/>
    </row>
    <row r="944" spans="2:2" x14ac:dyDescent="0.2">
      <c r="B944" s="9"/>
    </row>
    <row r="945" spans="2:2" x14ac:dyDescent="0.2">
      <c r="B945" s="9"/>
    </row>
    <row r="946" spans="2:2" x14ac:dyDescent="0.2">
      <c r="B946" s="9"/>
    </row>
    <row r="947" spans="2:2" x14ac:dyDescent="0.2">
      <c r="B947" s="9"/>
    </row>
    <row r="948" spans="2:2" x14ac:dyDescent="0.2">
      <c r="B948" s="9"/>
    </row>
    <row r="949" spans="2:2" x14ac:dyDescent="0.2">
      <c r="B949" s="9"/>
    </row>
    <row r="950" spans="2:2" x14ac:dyDescent="0.2">
      <c r="B950" s="9"/>
    </row>
    <row r="951" spans="2:2" x14ac:dyDescent="0.2">
      <c r="B951" s="9"/>
    </row>
    <row r="952" spans="2:2" x14ac:dyDescent="0.2">
      <c r="B952" s="9"/>
    </row>
    <row r="953" spans="2:2" x14ac:dyDescent="0.2">
      <c r="B953" s="9"/>
    </row>
    <row r="954" spans="2:2" x14ac:dyDescent="0.2">
      <c r="B954" s="9"/>
    </row>
    <row r="955" spans="2:2" x14ac:dyDescent="0.2">
      <c r="B955" s="9"/>
    </row>
    <row r="956" spans="2:2" x14ac:dyDescent="0.2">
      <c r="B956" s="9"/>
    </row>
    <row r="957" spans="2:2" x14ac:dyDescent="0.2">
      <c r="B957" s="9"/>
    </row>
    <row r="958" spans="2:2" x14ac:dyDescent="0.2">
      <c r="B958" s="9"/>
    </row>
    <row r="959" spans="2:2" x14ac:dyDescent="0.2">
      <c r="B959" s="9"/>
    </row>
    <row r="960" spans="2:2" x14ac:dyDescent="0.2">
      <c r="B960" s="9"/>
    </row>
    <row r="961" spans="2:2" x14ac:dyDescent="0.2">
      <c r="B961" s="9"/>
    </row>
    <row r="962" spans="2:2" x14ac:dyDescent="0.2">
      <c r="B962" s="9"/>
    </row>
    <row r="963" spans="2:2" x14ac:dyDescent="0.2">
      <c r="B963" s="9"/>
    </row>
    <row r="964" spans="2:2" x14ac:dyDescent="0.2">
      <c r="B964" s="9"/>
    </row>
    <row r="965" spans="2:2" x14ac:dyDescent="0.2">
      <c r="B965" s="9"/>
    </row>
    <row r="966" spans="2:2" x14ac:dyDescent="0.2">
      <c r="B966" s="9"/>
    </row>
    <row r="967" spans="2:2" x14ac:dyDescent="0.2">
      <c r="B967" s="9"/>
    </row>
    <row r="968" spans="2:2" x14ac:dyDescent="0.2">
      <c r="B968" s="9"/>
    </row>
    <row r="969" spans="2:2" x14ac:dyDescent="0.2">
      <c r="B969" s="9"/>
    </row>
    <row r="970" spans="2:2" x14ac:dyDescent="0.2">
      <c r="B970" s="9"/>
    </row>
    <row r="971" spans="2:2" x14ac:dyDescent="0.2">
      <c r="B971" s="9"/>
    </row>
    <row r="972" spans="2:2" x14ac:dyDescent="0.2">
      <c r="B972" s="9"/>
    </row>
    <row r="973" spans="2:2" x14ac:dyDescent="0.2">
      <c r="B973" s="9"/>
    </row>
    <row r="974" spans="2:2" x14ac:dyDescent="0.2">
      <c r="B974" s="9"/>
    </row>
    <row r="975" spans="2:2" x14ac:dyDescent="0.2">
      <c r="B975" s="9"/>
    </row>
    <row r="976" spans="2:2" x14ac:dyDescent="0.2">
      <c r="B976" s="9"/>
    </row>
    <row r="977" spans="2:2" x14ac:dyDescent="0.2">
      <c r="B977" s="9"/>
    </row>
    <row r="978" spans="2:2" x14ac:dyDescent="0.2">
      <c r="B978" s="9"/>
    </row>
    <row r="979" spans="2:2" x14ac:dyDescent="0.2">
      <c r="B979" s="9"/>
    </row>
    <row r="980" spans="2:2" x14ac:dyDescent="0.2">
      <c r="B980" s="9"/>
    </row>
    <row r="981" spans="2:2" x14ac:dyDescent="0.2">
      <c r="B981" s="9"/>
    </row>
    <row r="982" spans="2:2" x14ac:dyDescent="0.2">
      <c r="B982" s="9"/>
    </row>
    <row r="983" spans="2:2" x14ac:dyDescent="0.2">
      <c r="B983" s="9"/>
    </row>
    <row r="984" spans="2:2" x14ac:dyDescent="0.2">
      <c r="B984" s="9"/>
    </row>
    <row r="985" spans="2:2" x14ac:dyDescent="0.2">
      <c r="B985" s="9"/>
    </row>
    <row r="986" spans="2:2" x14ac:dyDescent="0.2">
      <c r="B986" s="9"/>
    </row>
    <row r="987" spans="2:2" x14ac:dyDescent="0.2">
      <c r="B987" s="9"/>
    </row>
    <row r="988" spans="2:2" x14ac:dyDescent="0.2">
      <c r="B988" s="9"/>
    </row>
    <row r="989" spans="2:2" x14ac:dyDescent="0.2">
      <c r="B989" s="9"/>
    </row>
    <row r="990" spans="2:2" x14ac:dyDescent="0.2">
      <c r="B990" s="9"/>
    </row>
    <row r="991" spans="2:2" x14ac:dyDescent="0.2">
      <c r="B991" s="9"/>
    </row>
    <row r="992" spans="2:2" x14ac:dyDescent="0.2">
      <c r="B992" s="9"/>
    </row>
    <row r="993" spans="2:2" x14ac:dyDescent="0.2">
      <c r="B993" s="9"/>
    </row>
    <row r="994" spans="2:2" x14ac:dyDescent="0.2">
      <c r="B994" s="9"/>
    </row>
    <row r="995" spans="2:2" x14ac:dyDescent="0.2">
      <c r="B995" s="9"/>
    </row>
    <row r="996" spans="2:2" x14ac:dyDescent="0.2">
      <c r="B996" s="9"/>
    </row>
    <row r="997" spans="2:2" x14ac:dyDescent="0.2">
      <c r="B997" s="9"/>
    </row>
    <row r="998" spans="2:2" x14ac:dyDescent="0.2">
      <c r="B998" s="9"/>
    </row>
    <row r="999" spans="2:2" x14ac:dyDescent="0.2">
      <c r="B999" s="9"/>
    </row>
    <row r="1000" spans="2:2" x14ac:dyDescent="0.2">
      <c r="B1000" s="9"/>
    </row>
    <row r="1001" spans="2:2" x14ac:dyDescent="0.2">
      <c r="B1001" s="9"/>
    </row>
    <row r="1002" spans="2:2" x14ac:dyDescent="0.2">
      <c r="B1002" s="9"/>
    </row>
    <row r="1003" spans="2:2" x14ac:dyDescent="0.2">
      <c r="B1003" s="9"/>
    </row>
    <row r="1004" spans="2:2" x14ac:dyDescent="0.2">
      <c r="B1004" s="9"/>
    </row>
    <row r="1005" spans="2:2" x14ac:dyDescent="0.2">
      <c r="B1005" s="9"/>
    </row>
    <row r="1006" spans="2:2" x14ac:dyDescent="0.2">
      <c r="B1006" s="9"/>
    </row>
    <row r="1007" spans="2:2" x14ac:dyDescent="0.2">
      <c r="B1007" s="9"/>
    </row>
    <row r="1008" spans="2:2" x14ac:dyDescent="0.2">
      <c r="B1008" s="9"/>
    </row>
    <row r="1009" spans="2:2" x14ac:dyDescent="0.2">
      <c r="B1009" s="9"/>
    </row>
    <row r="1010" spans="2:2" x14ac:dyDescent="0.2">
      <c r="B1010" s="9"/>
    </row>
    <row r="1011" spans="2:2" x14ac:dyDescent="0.2">
      <c r="B1011" s="9"/>
    </row>
    <row r="1012" spans="2:2" x14ac:dyDescent="0.2">
      <c r="B1012" s="9"/>
    </row>
    <row r="1013" spans="2:2" x14ac:dyDescent="0.2">
      <c r="B1013" s="9"/>
    </row>
    <row r="1014" spans="2:2" x14ac:dyDescent="0.2">
      <c r="B1014" s="9"/>
    </row>
    <row r="1015" spans="2:2" x14ac:dyDescent="0.2">
      <c r="B1015" s="9"/>
    </row>
    <row r="1016" spans="2:2" x14ac:dyDescent="0.2">
      <c r="B1016" s="9"/>
    </row>
    <row r="1017" spans="2:2" x14ac:dyDescent="0.2">
      <c r="B1017" s="9"/>
    </row>
    <row r="1018" spans="2:2" x14ac:dyDescent="0.2">
      <c r="B1018" s="9"/>
    </row>
    <row r="1019" spans="2:2" x14ac:dyDescent="0.2">
      <c r="B1019" s="9"/>
    </row>
    <row r="1020" spans="2:2" x14ac:dyDescent="0.2">
      <c r="B1020" s="9"/>
    </row>
    <row r="1021" spans="2:2" x14ac:dyDescent="0.2">
      <c r="B1021" s="9"/>
    </row>
    <row r="1022" spans="2:2" x14ac:dyDescent="0.2">
      <c r="B1022" s="9"/>
    </row>
    <row r="1023" spans="2:2" x14ac:dyDescent="0.2">
      <c r="B1023" s="9"/>
    </row>
    <row r="1024" spans="2:2" x14ac:dyDescent="0.2">
      <c r="B1024" s="9"/>
    </row>
    <row r="1025" spans="2:2" x14ac:dyDescent="0.2">
      <c r="B1025" s="9"/>
    </row>
    <row r="1026" spans="2:2" x14ac:dyDescent="0.2">
      <c r="B1026" s="9"/>
    </row>
    <row r="1027" spans="2:2" x14ac:dyDescent="0.2">
      <c r="B1027" s="9"/>
    </row>
    <row r="1028" spans="2:2" x14ac:dyDescent="0.2">
      <c r="B1028" s="9"/>
    </row>
    <row r="1029" spans="2:2" x14ac:dyDescent="0.2">
      <c r="B1029" s="9"/>
    </row>
    <row r="1030" spans="2:2" x14ac:dyDescent="0.2">
      <c r="B1030" s="9"/>
    </row>
    <row r="1031" spans="2:2" x14ac:dyDescent="0.2">
      <c r="B1031" s="9"/>
    </row>
    <row r="1032" spans="2:2" x14ac:dyDescent="0.2">
      <c r="B1032" s="9"/>
    </row>
    <row r="1033" spans="2:2" x14ac:dyDescent="0.2">
      <c r="B1033" s="9"/>
    </row>
    <row r="1034" spans="2:2" x14ac:dyDescent="0.2">
      <c r="B1034" s="9"/>
    </row>
    <row r="1035" spans="2:2" x14ac:dyDescent="0.2">
      <c r="B1035" s="9"/>
    </row>
    <row r="1036" spans="2:2" x14ac:dyDescent="0.2">
      <c r="B1036" s="9"/>
    </row>
    <row r="1037" spans="2:2" x14ac:dyDescent="0.2">
      <c r="B1037" s="9"/>
    </row>
    <row r="1038" spans="2:2" x14ac:dyDescent="0.2">
      <c r="B1038" s="9"/>
    </row>
    <row r="1039" spans="2:2" x14ac:dyDescent="0.2">
      <c r="B1039" s="9"/>
    </row>
    <row r="1040" spans="2:2" x14ac:dyDescent="0.2">
      <c r="B1040" s="9"/>
    </row>
    <row r="1041" spans="2:2" x14ac:dyDescent="0.2">
      <c r="B1041" s="9"/>
    </row>
    <row r="1042" spans="2:2" x14ac:dyDescent="0.2">
      <c r="B1042" s="9"/>
    </row>
    <row r="1043" spans="2:2" x14ac:dyDescent="0.2">
      <c r="B1043" s="9"/>
    </row>
    <row r="1044" spans="2:2" x14ac:dyDescent="0.2">
      <c r="B1044" s="9"/>
    </row>
    <row r="1045" spans="2:2" x14ac:dyDescent="0.2">
      <c r="B1045" s="9"/>
    </row>
    <row r="1046" spans="2:2" x14ac:dyDescent="0.2">
      <c r="B1046" s="9"/>
    </row>
    <row r="1047" spans="2:2" x14ac:dyDescent="0.2">
      <c r="B1047" s="9"/>
    </row>
    <row r="1048" spans="2:2" x14ac:dyDescent="0.2">
      <c r="B1048" s="9"/>
    </row>
    <row r="1049" spans="2:2" x14ac:dyDescent="0.2">
      <c r="B1049" s="9"/>
    </row>
    <row r="1050" spans="2:2" x14ac:dyDescent="0.2">
      <c r="B1050" s="9"/>
    </row>
    <row r="1051" spans="2:2" x14ac:dyDescent="0.2">
      <c r="B1051" s="9"/>
    </row>
    <row r="1052" spans="2:2" x14ac:dyDescent="0.2">
      <c r="B1052" s="9"/>
    </row>
    <row r="1053" spans="2:2" x14ac:dyDescent="0.2">
      <c r="B1053" s="9"/>
    </row>
    <row r="1054" spans="2:2" x14ac:dyDescent="0.2">
      <c r="B1054" s="9"/>
    </row>
    <row r="1055" spans="2:2" x14ac:dyDescent="0.2">
      <c r="B1055" s="9"/>
    </row>
    <row r="1056" spans="2:2" x14ac:dyDescent="0.2">
      <c r="B1056" s="9"/>
    </row>
    <row r="1057" spans="2:2" x14ac:dyDescent="0.2">
      <c r="B1057" s="9"/>
    </row>
    <row r="1058" spans="2:2" x14ac:dyDescent="0.2">
      <c r="B1058" s="9"/>
    </row>
    <row r="1059" spans="2:2" x14ac:dyDescent="0.2">
      <c r="B1059" s="9"/>
    </row>
    <row r="1060" spans="2:2" x14ac:dyDescent="0.2">
      <c r="B1060" s="9"/>
    </row>
    <row r="1061" spans="2:2" x14ac:dyDescent="0.2">
      <c r="B1061" s="9"/>
    </row>
    <row r="1062" spans="2:2" x14ac:dyDescent="0.2">
      <c r="B1062" s="9"/>
    </row>
    <row r="1063" spans="2:2" x14ac:dyDescent="0.2">
      <c r="B1063" s="9"/>
    </row>
    <row r="1064" spans="2:2" x14ac:dyDescent="0.2">
      <c r="B1064" s="9"/>
    </row>
    <row r="1065" spans="2:2" x14ac:dyDescent="0.2">
      <c r="B1065" s="9"/>
    </row>
    <row r="1066" spans="2:2" x14ac:dyDescent="0.2">
      <c r="B1066" s="9"/>
    </row>
    <row r="1067" spans="2:2" x14ac:dyDescent="0.2">
      <c r="B1067" s="9"/>
    </row>
    <row r="1068" spans="2:2" x14ac:dyDescent="0.2">
      <c r="B1068" s="9"/>
    </row>
    <row r="1069" spans="2:2" x14ac:dyDescent="0.2">
      <c r="B1069" s="9"/>
    </row>
    <row r="1070" spans="2:2" x14ac:dyDescent="0.2">
      <c r="B1070" s="9"/>
    </row>
    <row r="1071" spans="2:2" x14ac:dyDescent="0.2">
      <c r="B1071" s="9"/>
    </row>
    <row r="1072" spans="2:2" x14ac:dyDescent="0.2">
      <c r="B1072" s="9"/>
    </row>
    <row r="1073" spans="2:2" x14ac:dyDescent="0.2">
      <c r="B1073" s="9"/>
    </row>
    <row r="1074" spans="2:2" x14ac:dyDescent="0.2">
      <c r="B1074" s="9"/>
    </row>
    <row r="1075" spans="2:2" x14ac:dyDescent="0.2">
      <c r="B1075" s="9"/>
    </row>
    <row r="1076" spans="2:2" x14ac:dyDescent="0.2">
      <c r="B1076" s="9"/>
    </row>
    <row r="1077" spans="2:2" x14ac:dyDescent="0.2">
      <c r="B1077" s="9"/>
    </row>
    <row r="1078" spans="2:2" x14ac:dyDescent="0.2">
      <c r="B1078" s="9"/>
    </row>
    <row r="1079" spans="2:2" x14ac:dyDescent="0.2">
      <c r="B1079" s="9"/>
    </row>
    <row r="1080" spans="2:2" x14ac:dyDescent="0.2">
      <c r="B1080" s="9"/>
    </row>
    <row r="1081" spans="2:2" x14ac:dyDescent="0.2">
      <c r="B1081" s="9"/>
    </row>
    <row r="1082" spans="2:2" x14ac:dyDescent="0.2">
      <c r="B1082" s="9"/>
    </row>
    <row r="1083" spans="2:2" x14ac:dyDescent="0.2">
      <c r="B1083" s="9"/>
    </row>
    <row r="1084" spans="2:2" x14ac:dyDescent="0.2">
      <c r="B1084" s="9"/>
    </row>
    <row r="1085" spans="2:2" x14ac:dyDescent="0.2">
      <c r="B1085" s="9"/>
    </row>
    <row r="1086" spans="2:2" x14ac:dyDescent="0.2">
      <c r="B1086" s="9"/>
    </row>
    <row r="1087" spans="2:2" x14ac:dyDescent="0.2">
      <c r="B1087" s="9"/>
    </row>
    <row r="1088" spans="2:2" x14ac:dyDescent="0.2">
      <c r="B1088" s="9"/>
    </row>
    <row r="1089" spans="2:2" x14ac:dyDescent="0.2">
      <c r="B1089" s="9"/>
    </row>
    <row r="1090" spans="2:2" x14ac:dyDescent="0.2">
      <c r="B1090" s="9"/>
    </row>
    <row r="1091" spans="2:2" x14ac:dyDescent="0.2">
      <c r="B1091" s="9"/>
    </row>
    <row r="1092" spans="2:2" x14ac:dyDescent="0.2">
      <c r="B1092" s="9"/>
    </row>
    <row r="1093" spans="2:2" x14ac:dyDescent="0.2">
      <c r="B1093" s="9"/>
    </row>
    <row r="1094" spans="2:2" x14ac:dyDescent="0.2">
      <c r="B1094" s="9"/>
    </row>
    <row r="1095" spans="2:2" x14ac:dyDescent="0.2">
      <c r="B1095" s="9"/>
    </row>
    <row r="1096" spans="2:2" x14ac:dyDescent="0.2">
      <c r="B1096" s="9"/>
    </row>
    <row r="1097" spans="2:2" x14ac:dyDescent="0.2">
      <c r="B1097" s="9"/>
    </row>
    <row r="1098" spans="2:2" x14ac:dyDescent="0.2">
      <c r="B1098" s="9"/>
    </row>
    <row r="1099" spans="2:2" x14ac:dyDescent="0.2">
      <c r="B1099" s="9"/>
    </row>
    <row r="1100" spans="2:2" x14ac:dyDescent="0.2">
      <c r="B1100" s="9"/>
    </row>
    <row r="1101" spans="2:2" x14ac:dyDescent="0.2">
      <c r="B1101" s="9"/>
    </row>
    <row r="1102" spans="2:2" x14ac:dyDescent="0.2">
      <c r="B1102" s="9"/>
    </row>
    <row r="1103" spans="2:2" x14ac:dyDescent="0.2">
      <c r="B1103" s="9"/>
    </row>
    <row r="1104" spans="2:2" x14ac:dyDescent="0.2">
      <c r="B1104" s="9"/>
    </row>
    <row r="1105" spans="2:2" x14ac:dyDescent="0.2">
      <c r="B1105" s="9"/>
    </row>
    <row r="1106" spans="2:2" x14ac:dyDescent="0.2">
      <c r="B1106" s="9"/>
    </row>
    <row r="1107" spans="2:2" x14ac:dyDescent="0.2">
      <c r="B1107" s="9"/>
    </row>
    <row r="1108" spans="2:2" x14ac:dyDescent="0.2">
      <c r="B1108" s="9"/>
    </row>
    <row r="1109" spans="2:2" x14ac:dyDescent="0.2">
      <c r="B1109" s="9"/>
    </row>
    <row r="1110" spans="2:2" x14ac:dyDescent="0.2">
      <c r="B1110" s="9"/>
    </row>
    <row r="1111" spans="2:2" x14ac:dyDescent="0.2">
      <c r="B1111" s="9"/>
    </row>
    <row r="1112" spans="2:2" x14ac:dyDescent="0.2">
      <c r="B1112" s="9"/>
    </row>
    <row r="1113" spans="2:2" x14ac:dyDescent="0.2">
      <c r="B1113" s="9"/>
    </row>
    <row r="1114" spans="2:2" x14ac:dyDescent="0.2">
      <c r="B1114" s="9"/>
    </row>
    <row r="1115" spans="2:2" x14ac:dyDescent="0.2">
      <c r="B1115" s="9"/>
    </row>
    <row r="1116" spans="2:2" x14ac:dyDescent="0.2">
      <c r="B1116" s="9"/>
    </row>
    <row r="1117" spans="2:2" x14ac:dyDescent="0.2">
      <c r="B1117" s="9"/>
    </row>
    <row r="1118" spans="2:2" x14ac:dyDescent="0.2">
      <c r="B1118" s="9"/>
    </row>
    <row r="1119" spans="2:2" x14ac:dyDescent="0.2">
      <c r="B1119" s="9"/>
    </row>
    <row r="1120" spans="2:2" x14ac:dyDescent="0.2">
      <c r="B1120" s="9"/>
    </row>
    <row r="1121" spans="2:2" x14ac:dyDescent="0.2">
      <c r="B1121" s="9"/>
    </row>
    <row r="1122" spans="2:2" x14ac:dyDescent="0.2">
      <c r="B1122" s="9"/>
    </row>
    <row r="1123" spans="2:2" x14ac:dyDescent="0.2">
      <c r="B1123" s="9"/>
    </row>
    <row r="1124" spans="2:2" x14ac:dyDescent="0.2">
      <c r="B1124" s="9"/>
    </row>
    <row r="1125" spans="2:2" x14ac:dyDescent="0.2">
      <c r="B1125" s="9"/>
    </row>
    <row r="1126" spans="2:2" x14ac:dyDescent="0.2">
      <c r="B1126" s="9"/>
    </row>
    <row r="1127" spans="2:2" x14ac:dyDescent="0.2">
      <c r="B1127" s="9"/>
    </row>
    <row r="1128" spans="2:2" x14ac:dyDescent="0.2">
      <c r="B1128" s="9"/>
    </row>
    <row r="1129" spans="2:2" x14ac:dyDescent="0.2">
      <c r="B1129" s="9"/>
    </row>
    <row r="1130" spans="2:2" x14ac:dyDescent="0.2">
      <c r="B1130" s="9"/>
    </row>
    <row r="1131" spans="2:2" x14ac:dyDescent="0.2">
      <c r="B1131" s="9"/>
    </row>
    <row r="1132" spans="2:2" x14ac:dyDescent="0.2">
      <c r="B1132" s="9"/>
    </row>
    <row r="1133" spans="2:2" x14ac:dyDescent="0.2">
      <c r="B1133" s="9"/>
    </row>
    <row r="1134" spans="2:2" x14ac:dyDescent="0.2">
      <c r="B1134" s="9"/>
    </row>
    <row r="1135" spans="2:2" x14ac:dyDescent="0.2">
      <c r="B1135" s="9"/>
    </row>
    <row r="1136" spans="2:2" x14ac:dyDescent="0.2">
      <c r="B1136" s="9"/>
    </row>
    <row r="1137" spans="2:2" x14ac:dyDescent="0.2">
      <c r="B1137" s="9"/>
    </row>
    <row r="1138" spans="2:2" x14ac:dyDescent="0.2">
      <c r="B1138" s="9"/>
    </row>
    <row r="1139" spans="2:2" x14ac:dyDescent="0.2">
      <c r="B1139" s="9"/>
    </row>
    <row r="1140" spans="2:2" x14ac:dyDescent="0.2">
      <c r="B1140" s="9"/>
    </row>
    <row r="1141" spans="2:2" x14ac:dyDescent="0.2">
      <c r="B1141" s="9"/>
    </row>
    <row r="1142" spans="2:2" x14ac:dyDescent="0.2">
      <c r="B1142" s="9"/>
    </row>
    <row r="1143" spans="2:2" x14ac:dyDescent="0.2">
      <c r="B1143" s="9"/>
    </row>
    <row r="1144" spans="2:2" x14ac:dyDescent="0.2">
      <c r="B1144" s="9"/>
    </row>
    <row r="1145" spans="2:2" x14ac:dyDescent="0.2">
      <c r="B1145" s="9"/>
    </row>
    <row r="1146" spans="2:2" x14ac:dyDescent="0.2">
      <c r="B1146" s="9"/>
    </row>
    <row r="1147" spans="2:2" x14ac:dyDescent="0.2">
      <c r="B1147" s="9"/>
    </row>
    <row r="1148" spans="2:2" x14ac:dyDescent="0.2">
      <c r="B1148" s="9"/>
    </row>
    <row r="1149" spans="2:2" x14ac:dyDescent="0.2">
      <c r="B1149" s="9"/>
    </row>
    <row r="1150" spans="2:2" x14ac:dyDescent="0.2">
      <c r="B1150" s="9"/>
    </row>
    <row r="1151" spans="2:2" x14ac:dyDescent="0.2">
      <c r="B1151" s="9"/>
    </row>
    <row r="1152" spans="2:2" x14ac:dyDescent="0.2">
      <c r="B1152" s="9"/>
    </row>
    <row r="1153" spans="2:2" x14ac:dyDescent="0.2">
      <c r="B1153" s="9"/>
    </row>
    <row r="1154" spans="2:2" x14ac:dyDescent="0.2">
      <c r="B1154" s="9"/>
    </row>
    <row r="1155" spans="2:2" x14ac:dyDescent="0.2">
      <c r="B1155" s="9"/>
    </row>
    <row r="1156" spans="2:2" x14ac:dyDescent="0.2">
      <c r="B1156" s="9"/>
    </row>
    <row r="1157" spans="2:2" x14ac:dyDescent="0.2">
      <c r="B1157" s="9"/>
    </row>
    <row r="1158" spans="2:2" x14ac:dyDescent="0.2">
      <c r="B1158" s="9"/>
    </row>
    <row r="1159" spans="2:2" x14ac:dyDescent="0.2">
      <c r="B1159" s="9"/>
    </row>
    <row r="1160" spans="2:2" x14ac:dyDescent="0.2">
      <c r="B1160" s="9"/>
    </row>
    <row r="1161" spans="2:2" x14ac:dyDescent="0.2">
      <c r="B1161" s="9"/>
    </row>
    <row r="1162" spans="2:2" x14ac:dyDescent="0.2">
      <c r="B1162" s="9"/>
    </row>
    <row r="1163" spans="2:2" x14ac:dyDescent="0.2">
      <c r="B1163" s="9"/>
    </row>
    <row r="1164" spans="2:2" x14ac:dyDescent="0.2">
      <c r="B1164" s="9"/>
    </row>
    <row r="1165" spans="2:2" x14ac:dyDescent="0.2">
      <c r="B1165" s="9"/>
    </row>
    <row r="1166" spans="2:2" x14ac:dyDescent="0.2">
      <c r="B1166" s="9"/>
    </row>
    <row r="1167" spans="2:2" x14ac:dyDescent="0.2">
      <c r="B1167" s="9"/>
    </row>
    <row r="1168" spans="2:2" x14ac:dyDescent="0.2">
      <c r="B1168" s="9"/>
    </row>
    <row r="1169" spans="2:2" x14ac:dyDescent="0.2">
      <c r="B1169" s="9"/>
    </row>
    <row r="1170" spans="2:2" x14ac:dyDescent="0.2">
      <c r="B1170" s="9"/>
    </row>
    <row r="1171" spans="2:2" x14ac:dyDescent="0.2">
      <c r="B1171" s="9"/>
    </row>
    <row r="1172" spans="2:2" x14ac:dyDescent="0.2">
      <c r="B1172" s="9"/>
    </row>
    <row r="1173" spans="2:2" x14ac:dyDescent="0.2">
      <c r="B1173" s="9"/>
    </row>
    <row r="1174" spans="2:2" x14ac:dyDescent="0.2">
      <c r="B1174" s="9"/>
    </row>
    <row r="1175" spans="2:2" x14ac:dyDescent="0.2">
      <c r="B1175" s="9"/>
    </row>
    <row r="1176" spans="2:2" x14ac:dyDescent="0.2">
      <c r="B1176" s="9"/>
    </row>
    <row r="1177" spans="2:2" x14ac:dyDescent="0.2">
      <c r="B1177" s="9"/>
    </row>
    <row r="1178" spans="2:2" x14ac:dyDescent="0.2">
      <c r="B1178" s="9"/>
    </row>
    <row r="1179" spans="2:2" x14ac:dyDescent="0.2">
      <c r="B1179" s="9"/>
    </row>
    <row r="1180" spans="2:2" x14ac:dyDescent="0.2">
      <c r="B1180" s="9"/>
    </row>
    <row r="1181" spans="2:2" x14ac:dyDescent="0.2">
      <c r="B1181" s="9"/>
    </row>
    <row r="1182" spans="2:2" x14ac:dyDescent="0.2">
      <c r="B1182" s="9"/>
    </row>
    <row r="1183" spans="2:2" x14ac:dyDescent="0.2">
      <c r="B1183" s="9"/>
    </row>
    <row r="1184" spans="2:2" x14ac:dyDescent="0.2">
      <c r="B1184" s="9"/>
    </row>
    <row r="1185" spans="2:2" x14ac:dyDescent="0.2">
      <c r="B1185" s="9"/>
    </row>
    <row r="1186" spans="2:2" x14ac:dyDescent="0.2">
      <c r="B1186" s="9"/>
    </row>
    <row r="1187" spans="2:2" x14ac:dyDescent="0.2">
      <c r="B1187" s="9"/>
    </row>
    <row r="1188" spans="2:2" x14ac:dyDescent="0.2">
      <c r="B1188" s="9"/>
    </row>
    <row r="1189" spans="2:2" x14ac:dyDescent="0.2">
      <c r="B1189" s="9"/>
    </row>
    <row r="1190" spans="2:2" x14ac:dyDescent="0.2">
      <c r="B1190" s="9"/>
    </row>
    <row r="1191" spans="2:2" x14ac:dyDescent="0.2">
      <c r="B1191" s="9"/>
    </row>
    <row r="1192" spans="2:2" x14ac:dyDescent="0.2">
      <c r="B1192" s="9"/>
    </row>
    <row r="1193" spans="2:2" x14ac:dyDescent="0.2">
      <c r="B1193" s="9"/>
    </row>
    <row r="1194" spans="2:2" x14ac:dyDescent="0.2">
      <c r="B1194" s="9"/>
    </row>
    <row r="1195" spans="2:2" x14ac:dyDescent="0.2">
      <c r="B1195" s="9"/>
    </row>
    <row r="1196" spans="2:2" x14ac:dyDescent="0.2">
      <c r="B1196" s="9"/>
    </row>
    <row r="1197" spans="2:2" x14ac:dyDescent="0.2">
      <c r="B1197" s="9"/>
    </row>
    <row r="1198" spans="2:2" x14ac:dyDescent="0.2">
      <c r="B1198" s="9"/>
    </row>
    <row r="1199" spans="2:2" x14ac:dyDescent="0.2">
      <c r="B1199" s="9"/>
    </row>
    <row r="1200" spans="2:2" x14ac:dyDescent="0.2">
      <c r="B1200" s="9"/>
    </row>
    <row r="1201" spans="2:2" x14ac:dyDescent="0.2">
      <c r="B1201" s="9"/>
    </row>
    <row r="1202" spans="2:2" x14ac:dyDescent="0.2">
      <c r="B1202" s="9"/>
    </row>
    <row r="1203" spans="2:2" x14ac:dyDescent="0.2">
      <c r="B1203" s="9"/>
    </row>
    <row r="1204" spans="2:2" x14ac:dyDescent="0.2">
      <c r="B1204" s="9"/>
    </row>
    <row r="1205" spans="2:2" x14ac:dyDescent="0.2">
      <c r="B1205" s="9"/>
    </row>
    <row r="1206" spans="2:2" x14ac:dyDescent="0.2">
      <c r="B1206" s="9"/>
    </row>
    <row r="1207" spans="2:2" x14ac:dyDescent="0.2">
      <c r="B1207" s="9"/>
    </row>
    <row r="1208" spans="2:2" x14ac:dyDescent="0.2">
      <c r="B1208" s="9"/>
    </row>
    <row r="1209" spans="2:2" x14ac:dyDescent="0.2">
      <c r="B1209" s="9"/>
    </row>
    <row r="1210" spans="2:2" x14ac:dyDescent="0.2">
      <c r="B1210" s="9"/>
    </row>
    <row r="1211" spans="2:2" x14ac:dyDescent="0.2">
      <c r="B1211" s="9"/>
    </row>
    <row r="1212" spans="2:2" x14ac:dyDescent="0.2">
      <c r="B1212" s="9"/>
    </row>
    <row r="1213" spans="2:2" x14ac:dyDescent="0.2">
      <c r="B1213" s="9"/>
    </row>
    <row r="1214" spans="2:2" x14ac:dyDescent="0.2">
      <c r="B1214" s="9"/>
    </row>
    <row r="1215" spans="2:2" x14ac:dyDescent="0.2">
      <c r="B1215" s="9"/>
    </row>
    <row r="1216" spans="2:2" x14ac:dyDescent="0.2">
      <c r="B1216" s="9"/>
    </row>
    <row r="1217" spans="2:2" x14ac:dyDescent="0.2">
      <c r="B1217" s="9"/>
    </row>
    <row r="1218" spans="2:2" x14ac:dyDescent="0.2">
      <c r="B1218" s="9"/>
    </row>
    <row r="1219" spans="2:2" x14ac:dyDescent="0.2">
      <c r="B1219" s="9"/>
    </row>
    <row r="1220" spans="2:2" x14ac:dyDescent="0.2">
      <c r="B1220" s="9"/>
    </row>
    <row r="1221" spans="2:2" x14ac:dyDescent="0.2">
      <c r="B1221" s="9"/>
    </row>
    <row r="1222" spans="2:2" x14ac:dyDescent="0.2">
      <c r="B1222" s="9"/>
    </row>
    <row r="1223" spans="2:2" x14ac:dyDescent="0.2">
      <c r="B1223" s="9"/>
    </row>
    <row r="1224" spans="2:2" x14ac:dyDescent="0.2">
      <c r="B1224" s="9"/>
    </row>
    <row r="1225" spans="2:2" x14ac:dyDescent="0.2">
      <c r="B1225" s="9"/>
    </row>
    <row r="1226" spans="2:2" x14ac:dyDescent="0.2">
      <c r="B1226" s="9"/>
    </row>
    <row r="1227" spans="2:2" x14ac:dyDescent="0.2">
      <c r="B1227" s="9"/>
    </row>
    <row r="1228" spans="2:2" x14ac:dyDescent="0.2">
      <c r="B1228" s="9"/>
    </row>
    <row r="1229" spans="2:2" x14ac:dyDescent="0.2">
      <c r="B1229" s="9"/>
    </row>
    <row r="1230" spans="2:2" x14ac:dyDescent="0.2">
      <c r="B1230" s="9"/>
    </row>
    <row r="1231" spans="2:2" x14ac:dyDescent="0.2">
      <c r="B1231" s="9"/>
    </row>
    <row r="1232" spans="2:2" x14ac:dyDescent="0.2">
      <c r="B1232" s="9"/>
    </row>
    <row r="1233" spans="2:2" x14ac:dyDescent="0.2">
      <c r="B1233" s="9"/>
    </row>
    <row r="1234" spans="2:2" x14ac:dyDescent="0.2">
      <c r="B1234" s="9"/>
    </row>
    <row r="1235" spans="2:2" x14ac:dyDescent="0.2">
      <c r="B1235" s="9"/>
    </row>
    <row r="1236" spans="2:2" x14ac:dyDescent="0.2">
      <c r="B1236" s="9"/>
    </row>
    <row r="1237" spans="2:2" x14ac:dyDescent="0.2">
      <c r="B1237" s="9"/>
    </row>
    <row r="1238" spans="2:2" x14ac:dyDescent="0.2">
      <c r="B1238" s="9"/>
    </row>
    <row r="1239" spans="2:2" x14ac:dyDescent="0.2">
      <c r="B1239" s="9"/>
    </row>
    <row r="1240" spans="2:2" x14ac:dyDescent="0.2">
      <c r="B1240" s="9"/>
    </row>
    <row r="1241" spans="2:2" x14ac:dyDescent="0.2">
      <c r="B1241" s="9"/>
    </row>
    <row r="1242" spans="2:2" x14ac:dyDescent="0.2">
      <c r="B1242" s="9"/>
    </row>
    <row r="1243" spans="2:2" x14ac:dyDescent="0.2">
      <c r="B1243" s="9"/>
    </row>
    <row r="1244" spans="2:2" x14ac:dyDescent="0.2">
      <c r="B1244" s="9"/>
    </row>
    <row r="1245" spans="2:2" x14ac:dyDescent="0.2">
      <c r="B1245" s="9"/>
    </row>
    <row r="1246" spans="2:2" x14ac:dyDescent="0.2">
      <c r="B1246" s="9"/>
    </row>
    <row r="1247" spans="2:2" x14ac:dyDescent="0.2">
      <c r="B1247" s="9"/>
    </row>
    <row r="1248" spans="2:2" x14ac:dyDescent="0.2">
      <c r="B1248" s="9"/>
    </row>
    <row r="1249" spans="2:2" x14ac:dyDescent="0.2">
      <c r="B1249" s="9"/>
    </row>
    <row r="1250" spans="2:2" x14ac:dyDescent="0.2">
      <c r="B1250" s="9"/>
    </row>
    <row r="1251" spans="2:2" x14ac:dyDescent="0.2">
      <c r="B1251" s="9"/>
    </row>
    <row r="1252" spans="2:2" x14ac:dyDescent="0.2">
      <c r="B1252" s="9"/>
    </row>
    <row r="1253" spans="2:2" x14ac:dyDescent="0.2">
      <c r="B1253" s="9"/>
    </row>
    <row r="1254" spans="2:2" x14ac:dyDescent="0.2">
      <c r="B1254" s="9"/>
    </row>
    <row r="1255" spans="2:2" x14ac:dyDescent="0.2">
      <c r="B1255" s="9"/>
    </row>
    <row r="1256" spans="2:2" x14ac:dyDescent="0.2">
      <c r="B1256" s="9"/>
    </row>
    <row r="1257" spans="2:2" x14ac:dyDescent="0.2">
      <c r="B1257" s="9"/>
    </row>
    <row r="1258" spans="2:2" x14ac:dyDescent="0.2">
      <c r="B1258" s="9"/>
    </row>
    <row r="1259" spans="2:2" x14ac:dyDescent="0.2">
      <c r="B1259" s="9"/>
    </row>
    <row r="1260" spans="2:2" x14ac:dyDescent="0.2">
      <c r="B1260" s="9"/>
    </row>
    <row r="1261" spans="2:2" x14ac:dyDescent="0.2">
      <c r="B1261" s="9"/>
    </row>
    <row r="1262" spans="2:2" x14ac:dyDescent="0.2">
      <c r="B1262" s="9"/>
    </row>
    <row r="1263" spans="2:2" x14ac:dyDescent="0.2">
      <c r="B1263" s="9"/>
    </row>
    <row r="1264" spans="2:2" x14ac:dyDescent="0.2">
      <c r="B1264" s="9"/>
    </row>
    <row r="1265" spans="2:2" x14ac:dyDescent="0.2">
      <c r="B1265" s="9"/>
    </row>
    <row r="1266" spans="2:2" x14ac:dyDescent="0.2">
      <c r="B1266" s="9"/>
    </row>
    <row r="1267" spans="2:2" x14ac:dyDescent="0.2">
      <c r="B1267" s="9"/>
    </row>
    <row r="1268" spans="2:2" x14ac:dyDescent="0.2">
      <c r="B1268" s="9"/>
    </row>
    <row r="1269" spans="2:2" x14ac:dyDescent="0.2">
      <c r="B1269" s="9"/>
    </row>
    <row r="1270" spans="2:2" x14ac:dyDescent="0.2">
      <c r="B1270" s="9"/>
    </row>
    <row r="1271" spans="2:2" x14ac:dyDescent="0.2">
      <c r="B1271" s="9"/>
    </row>
    <row r="1272" spans="2:2" x14ac:dyDescent="0.2">
      <c r="B1272" s="9"/>
    </row>
    <row r="1273" spans="2:2" x14ac:dyDescent="0.2">
      <c r="B1273" s="9"/>
    </row>
    <row r="1274" spans="2:2" x14ac:dyDescent="0.2">
      <c r="B1274" s="9"/>
    </row>
    <row r="1275" spans="2:2" x14ac:dyDescent="0.2">
      <c r="B1275" s="9"/>
    </row>
    <row r="1276" spans="2:2" x14ac:dyDescent="0.2">
      <c r="B1276" s="9"/>
    </row>
    <row r="1277" spans="2:2" x14ac:dyDescent="0.2">
      <c r="B1277" s="9"/>
    </row>
    <row r="1278" spans="2:2" x14ac:dyDescent="0.2">
      <c r="B1278" s="9"/>
    </row>
    <row r="1279" spans="2:2" x14ac:dyDescent="0.2">
      <c r="B1279" s="9"/>
    </row>
    <row r="1280" spans="2:2" x14ac:dyDescent="0.2">
      <c r="B1280" s="9"/>
    </row>
    <row r="1281" spans="2:2" x14ac:dyDescent="0.2">
      <c r="B1281" s="9"/>
    </row>
    <row r="1282" spans="2:2" x14ac:dyDescent="0.2">
      <c r="B1282" s="9"/>
    </row>
    <row r="1283" spans="2:2" x14ac:dyDescent="0.2">
      <c r="B1283" s="9"/>
    </row>
    <row r="1284" spans="2:2" x14ac:dyDescent="0.2">
      <c r="B1284" s="9"/>
    </row>
    <row r="1285" spans="2:2" x14ac:dyDescent="0.2">
      <c r="B1285" s="9"/>
    </row>
    <row r="1286" spans="2:2" x14ac:dyDescent="0.2">
      <c r="B1286" s="9"/>
    </row>
    <row r="1287" spans="2:2" x14ac:dyDescent="0.2">
      <c r="B1287" s="9"/>
    </row>
    <row r="1288" spans="2:2" x14ac:dyDescent="0.2">
      <c r="B1288" s="9"/>
    </row>
    <row r="1289" spans="2:2" x14ac:dyDescent="0.2">
      <c r="B1289" s="9"/>
    </row>
    <row r="1290" spans="2:2" x14ac:dyDescent="0.2">
      <c r="B1290" s="9"/>
    </row>
    <row r="1291" spans="2:2" x14ac:dyDescent="0.2">
      <c r="B1291" s="9"/>
    </row>
    <row r="1292" spans="2:2" x14ac:dyDescent="0.2">
      <c r="B1292" s="9"/>
    </row>
    <row r="1293" spans="2:2" x14ac:dyDescent="0.2">
      <c r="B1293" s="9"/>
    </row>
    <row r="1294" spans="2:2" x14ac:dyDescent="0.2">
      <c r="B1294" s="9"/>
    </row>
    <row r="1295" spans="2:2" x14ac:dyDescent="0.2">
      <c r="B1295" s="9"/>
    </row>
    <row r="1296" spans="2:2" x14ac:dyDescent="0.2">
      <c r="B1296" s="9"/>
    </row>
    <row r="1297" spans="2:2" x14ac:dyDescent="0.2">
      <c r="B1297" s="9"/>
    </row>
    <row r="1298" spans="2:2" x14ac:dyDescent="0.2">
      <c r="B1298" s="9"/>
    </row>
    <row r="1299" spans="2:2" x14ac:dyDescent="0.2">
      <c r="B1299" s="9"/>
    </row>
    <row r="1300" spans="2:2" x14ac:dyDescent="0.2">
      <c r="B1300" s="9"/>
    </row>
    <row r="1301" spans="2:2" x14ac:dyDescent="0.2">
      <c r="B1301" s="9"/>
    </row>
    <row r="1302" spans="2:2" x14ac:dyDescent="0.2">
      <c r="B1302" s="9"/>
    </row>
    <row r="1303" spans="2:2" x14ac:dyDescent="0.2">
      <c r="B1303" s="9"/>
    </row>
    <row r="1304" spans="2:2" x14ac:dyDescent="0.2">
      <c r="B1304" s="9"/>
    </row>
    <row r="1305" spans="2:2" x14ac:dyDescent="0.2">
      <c r="B1305" s="9"/>
    </row>
    <row r="1306" spans="2:2" x14ac:dyDescent="0.2">
      <c r="B1306" s="9"/>
    </row>
    <row r="1307" spans="2:2" x14ac:dyDescent="0.2">
      <c r="B1307" s="9"/>
    </row>
    <row r="1308" spans="2:2" x14ac:dyDescent="0.2">
      <c r="B1308" s="9"/>
    </row>
    <row r="1309" spans="2:2" x14ac:dyDescent="0.2">
      <c r="B1309" s="9"/>
    </row>
    <row r="1310" spans="2:2" x14ac:dyDescent="0.2">
      <c r="B1310" s="9"/>
    </row>
    <row r="1311" spans="2:2" x14ac:dyDescent="0.2">
      <c r="B1311" s="9"/>
    </row>
    <row r="1312" spans="2:2" x14ac:dyDescent="0.2">
      <c r="B1312" s="9"/>
    </row>
    <row r="1313" spans="2:2" x14ac:dyDescent="0.2">
      <c r="B1313" s="9"/>
    </row>
    <row r="1314" spans="2:2" x14ac:dyDescent="0.2">
      <c r="B1314" s="9"/>
    </row>
    <row r="1315" spans="2:2" x14ac:dyDescent="0.2">
      <c r="B1315" s="9"/>
    </row>
    <row r="1316" spans="2:2" x14ac:dyDescent="0.2">
      <c r="B1316" s="9"/>
    </row>
    <row r="1317" spans="2:2" x14ac:dyDescent="0.2">
      <c r="B1317" s="9"/>
    </row>
    <row r="1318" spans="2:2" x14ac:dyDescent="0.2">
      <c r="B1318" s="9"/>
    </row>
    <row r="1319" spans="2:2" x14ac:dyDescent="0.2">
      <c r="B1319" s="9"/>
    </row>
    <row r="1320" spans="2:2" x14ac:dyDescent="0.2">
      <c r="B1320" s="9"/>
    </row>
    <row r="1321" spans="2:2" x14ac:dyDescent="0.2">
      <c r="B1321" s="9"/>
    </row>
    <row r="1322" spans="2:2" x14ac:dyDescent="0.2">
      <c r="B1322" s="9"/>
    </row>
    <row r="1323" spans="2:2" x14ac:dyDescent="0.2">
      <c r="B1323" s="9"/>
    </row>
    <row r="1324" spans="2:2" x14ac:dyDescent="0.2">
      <c r="B1324" s="9"/>
    </row>
    <row r="1325" spans="2:2" x14ac:dyDescent="0.2">
      <c r="B1325" s="9"/>
    </row>
    <row r="1326" spans="2:2" x14ac:dyDescent="0.2">
      <c r="B1326" s="9"/>
    </row>
    <row r="1327" spans="2:2" x14ac:dyDescent="0.2">
      <c r="B1327" s="9"/>
    </row>
    <row r="1328" spans="2:2" x14ac:dyDescent="0.2">
      <c r="B1328" s="9"/>
    </row>
    <row r="1329" spans="2:2" x14ac:dyDescent="0.2">
      <c r="B1329" s="9"/>
    </row>
    <row r="1330" spans="2:2" x14ac:dyDescent="0.2">
      <c r="B1330" s="9"/>
    </row>
    <row r="1331" spans="2:2" x14ac:dyDescent="0.2">
      <c r="B1331" s="9"/>
    </row>
    <row r="1332" spans="2:2" x14ac:dyDescent="0.2">
      <c r="B1332" s="9"/>
    </row>
    <row r="1333" spans="2:2" x14ac:dyDescent="0.2">
      <c r="B1333" s="9"/>
    </row>
    <row r="1334" spans="2:2" x14ac:dyDescent="0.2">
      <c r="B1334" s="9"/>
    </row>
    <row r="1335" spans="2:2" x14ac:dyDescent="0.2">
      <c r="B1335" s="9"/>
    </row>
    <row r="1336" spans="2:2" x14ac:dyDescent="0.2">
      <c r="B1336" s="9"/>
    </row>
    <row r="1337" spans="2:2" x14ac:dyDescent="0.2">
      <c r="B1337" s="9"/>
    </row>
    <row r="1338" spans="2:2" x14ac:dyDescent="0.2">
      <c r="B1338" s="9"/>
    </row>
    <row r="1339" spans="2:2" x14ac:dyDescent="0.2">
      <c r="B1339" s="9"/>
    </row>
    <row r="1340" spans="2:2" x14ac:dyDescent="0.2">
      <c r="B1340" s="9"/>
    </row>
    <row r="1341" spans="2:2" x14ac:dyDescent="0.2">
      <c r="B1341" s="9"/>
    </row>
    <row r="1342" spans="2:2" x14ac:dyDescent="0.2">
      <c r="B1342" s="9"/>
    </row>
    <row r="1343" spans="2:2" x14ac:dyDescent="0.2">
      <c r="B1343" s="9"/>
    </row>
    <row r="1344" spans="2:2" x14ac:dyDescent="0.2">
      <c r="B1344" s="9"/>
    </row>
    <row r="1345" spans="2:2" x14ac:dyDescent="0.2">
      <c r="B1345" s="9"/>
    </row>
    <row r="1346" spans="2:2" x14ac:dyDescent="0.2">
      <c r="B1346" s="9"/>
    </row>
    <row r="1347" spans="2:2" x14ac:dyDescent="0.2">
      <c r="B1347" s="9"/>
    </row>
    <row r="1348" spans="2:2" x14ac:dyDescent="0.2">
      <c r="B1348" s="9"/>
    </row>
    <row r="1349" spans="2:2" x14ac:dyDescent="0.2">
      <c r="B1349" s="9"/>
    </row>
    <row r="1350" spans="2:2" x14ac:dyDescent="0.2">
      <c r="B1350" s="9"/>
    </row>
    <row r="1351" spans="2:2" x14ac:dyDescent="0.2">
      <c r="B1351" s="9"/>
    </row>
    <row r="1352" spans="2:2" x14ac:dyDescent="0.2">
      <c r="B1352" s="9"/>
    </row>
    <row r="1353" spans="2:2" x14ac:dyDescent="0.2">
      <c r="B1353" s="9"/>
    </row>
    <row r="1354" spans="2:2" x14ac:dyDescent="0.2">
      <c r="B1354" s="9"/>
    </row>
    <row r="1355" spans="2:2" x14ac:dyDescent="0.2">
      <c r="B1355" s="9"/>
    </row>
    <row r="1356" spans="2:2" x14ac:dyDescent="0.2">
      <c r="B1356" s="9"/>
    </row>
    <row r="1357" spans="2:2" x14ac:dyDescent="0.2">
      <c r="B1357" s="9"/>
    </row>
    <row r="1358" spans="2:2" x14ac:dyDescent="0.2">
      <c r="B1358" s="9"/>
    </row>
    <row r="1359" spans="2:2" x14ac:dyDescent="0.2">
      <c r="B1359" s="9"/>
    </row>
    <row r="1360" spans="2:2" x14ac:dyDescent="0.2">
      <c r="B1360" s="9"/>
    </row>
    <row r="1361" spans="2:2" x14ac:dyDescent="0.2">
      <c r="B1361" s="9"/>
    </row>
    <row r="1362" spans="2:2" x14ac:dyDescent="0.2">
      <c r="B1362" s="9"/>
    </row>
    <row r="1363" spans="2:2" x14ac:dyDescent="0.2">
      <c r="B1363" s="9"/>
    </row>
    <row r="1364" spans="2:2" x14ac:dyDescent="0.2">
      <c r="B1364" s="9"/>
    </row>
    <row r="1365" spans="2:2" x14ac:dyDescent="0.2">
      <c r="B1365" s="9"/>
    </row>
    <row r="1366" spans="2:2" x14ac:dyDescent="0.2">
      <c r="B1366" s="9"/>
    </row>
    <row r="1367" spans="2:2" x14ac:dyDescent="0.2">
      <c r="B1367" s="9"/>
    </row>
    <row r="1368" spans="2:2" x14ac:dyDescent="0.2">
      <c r="B1368" s="9"/>
    </row>
    <row r="1369" spans="2:2" x14ac:dyDescent="0.2">
      <c r="B1369" s="9"/>
    </row>
    <row r="1370" spans="2:2" x14ac:dyDescent="0.2">
      <c r="B1370" s="9"/>
    </row>
    <row r="1371" spans="2:2" x14ac:dyDescent="0.2">
      <c r="B1371" s="9"/>
    </row>
    <row r="1372" spans="2:2" x14ac:dyDescent="0.2">
      <c r="B1372" s="9"/>
    </row>
    <row r="1373" spans="2:2" x14ac:dyDescent="0.2">
      <c r="B1373" s="9"/>
    </row>
    <row r="1374" spans="2:2" x14ac:dyDescent="0.2">
      <c r="B1374" s="9"/>
    </row>
    <row r="1375" spans="2:2" x14ac:dyDescent="0.2">
      <c r="B1375" s="9"/>
    </row>
    <row r="1376" spans="2:2" x14ac:dyDescent="0.2">
      <c r="B1376" s="9"/>
    </row>
    <row r="1377" spans="2:2" x14ac:dyDescent="0.2">
      <c r="B1377" s="9"/>
    </row>
    <row r="1378" spans="2:2" x14ac:dyDescent="0.2">
      <c r="B1378" s="9"/>
    </row>
    <row r="1379" spans="2:2" x14ac:dyDescent="0.2">
      <c r="B1379" s="9"/>
    </row>
    <row r="1380" spans="2:2" x14ac:dyDescent="0.2">
      <c r="B1380" s="9"/>
    </row>
    <row r="1381" spans="2:2" x14ac:dyDescent="0.2">
      <c r="B1381" s="9"/>
    </row>
    <row r="1382" spans="2:2" x14ac:dyDescent="0.2">
      <c r="B1382" s="9"/>
    </row>
    <row r="1383" spans="2:2" x14ac:dyDescent="0.2">
      <c r="B1383" s="9"/>
    </row>
    <row r="1384" spans="2:2" x14ac:dyDescent="0.2">
      <c r="B1384" s="9"/>
    </row>
    <row r="1385" spans="2:2" x14ac:dyDescent="0.2">
      <c r="B1385" s="9"/>
    </row>
    <row r="1386" spans="2:2" x14ac:dyDescent="0.2">
      <c r="B1386" s="9"/>
    </row>
    <row r="1387" spans="2:2" x14ac:dyDescent="0.2">
      <c r="B1387" s="9"/>
    </row>
    <row r="1388" spans="2:2" x14ac:dyDescent="0.2">
      <c r="B1388" s="9"/>
    </row>
    <row r="1389" spans="2:2" x14ac:dyDescent="0.2">
      <c r="B1389" s="9"/>
    </row>
    <row r="1390" spans="2:2" x14ac:dyDescent="0.2">
      <c r="B1390" s="9"/>
    </row>
    <row r="1391" spans="2:2" x14ac:dyDescent="0.2">
      <c r="B1391" s="9"/>
    </row>
    <row r="1392" spans="2:2" x14ac:dyDescent="0.2">
      <c r="B1392" s="9"/>
    </row>
    <row r="1393" spans="2:2" x14ac:dyDescent="0.2">
      <c r="B1393" s="9"/>
    </row>
    <row r="1394" spans="2:2" x14ac:dyDescent="0.2">
      <c r="B1394" s="9"/>
    </row>
    <row r="1395" spans="2:2" x14ac:dyDescent="0.2">
      <c r="B1395" s="9"/>
    </row>
    <row r="1396" spans="2:2" x14ac:dyDescent="0.2">
      <c r="B1396" s="9"/>
    </row>
    <row r="1397" spans="2:2" x14ac:dyDescent="0.2">
      <c r="B1397" s="9"/>
    </row>
    <row r="1398" spans="2:2" x14ac:dyDescent="0.2">
      <c r="B1398" s="9"/>
    </row>
    <row r="1399" spans="2:2" x14ac:dyDescent="0.2">
      <c r="B1399" s="9"/>
    </row>
    <row r="1400" spans="2:2" x14ac:dyDescent="0.2">
      <c r="B1400" s="9"/>
    </row>
    <row r="1401" spans="2:2" x14ac:dyDescent="0.2">
      <c r="B1401" s="9"/>
    </row>
    <row r="1402" spans="2:2" x14ac:dyDescent="0.2">
      <c r="B1402" s="9"/>
    </row>
    <row r="1403" spans="2:2" x14ac:dyDescent="0.2">
      <c r="B1403" s="9"/>
    </row>
    <row r="1404" spans="2:2" x14ac:dyDescent="0.2">
      <c r="B1404" s="9"/>
    </row>
    <row r="1405" spans="2:2" x14ac:dyDescent="0.2">
      <c r="B1405" s="9"/>
    </row>
    <row r="1406" spans="2:2" x14ac:dyDescent="0.2">
      <c r="B1406" s="9"/>
    </row>
    <row r="1407" spans="2:2" x14ac:dyDescent="0.2">
      <c r="B1407" s="9"/>
    </row>
    <row r="1408" spans="2:2" x14ac:dyDescent="0.2">
      <c r="B1408" s="9"/>
    </row>
    <row r="1409" spans="2:2" x14ac:dyDescent="0.2">
      <c r="B1409" s="9"/>
    </row>
    <row r="1410" spans="2:2" x14ac:dyDescent="0.2">
      <c r="B1410" s="9"/>
    </row>
    <row r="1411" spans="2:2" x14ac:dyDescent="0.2">
      <c r="B1411" s="9"/>
    </row>
    <row r="1412" spans="2:2" x14ac:dyDescent="0.2">
      <c r="B1412" s="9"/>
    </row>
    <row r="1413" spans="2:2" x14ac:dyDescent="0.2">
      <c r="B1413" s="9"/>
    </row>
    <row r="1414" spans="2:2" x14ac:dyDescent="0.2">
      <c r="B1414" s="9"/>
    </row>
    <row r="1415" spans="2:2" x14ac:dyDescent="0.2">
      <c r="B1415" s="9"/>
    </row>
    <row r="1416" spans="2:2" x14ac:dyDescent="0.2">
      <c r="B1416" s="9"/>
    </row>
    <row r="1417" spans="2:2" x14ac:dyDescent="0.2">
      <c r="B1417" s="9"/>
    </row>
    <row r="1418" spans="2:2" x14ac:dyDescent="0.2">
      <c r="B1418" s="9"/>
    </row>
    <row r="1419" spans="2:2" x14ac:dyDescent="0.2">
      <c r="B1419" s="9"/>
    </row>
    <row r="1420" spans="2:2" x14ac:dyDescent="0.2">
      <c r="B1420" s="9"/>
    </row>
    <row r="1421" spans="2:2" x14ac:dyDescent="0.2">
      <c r="B1421" s="9"/>
    </row>
    <row r="1422" spans="2:2" x14ac:dyDescent="0.2">
      <c r="B1422" s="9"/>
    </row>
    <row r="1423" spans="2:2" x14ac:dyDescent="0.2">
      <c r="B1423" s="9"/>
    </row>
    <row r="1424" spans="2:2" x14ac:dyDescent="0.2">
      <c r="B1424" s="9"/>
    </row>
    <row r="1425" spans="2:2" x14ac:dyDescent="0.2">
      <c r="B1425" s="9"/>
    </row>
    <row r="1426" spans="2:2" x14ac:dyDescent="0.2">
      <c r="B1426" s="9"/>
    </row>
    <row r="1427" spans="2:2" x14ac:dyDescent="0.2">
      <c r="B1427" s="9"/>
    </row>
    <row r="1428" spans="2:2" x14ac:dyDescent="0.2">
      <c r="B1428" s="9"/>
    </row>
    <row r="1429" spans="2:2" x14ac:dyDescent="0.2">
      <c r="B1429" s="9"/>
    </row>
    <row r="1430" spans="2:2" x14ac:dyDescent="0.2">
      <c r="B1430" s="9"/>
    </row>
    <row r="1431" spans="2:2" x14ac:dyDescent="0.2">
      <c r="B1431" s="9"/>
    </row>
    <row r="1432" spans="2:2" x14ac:dyDescent="0.2">
      <c r="B1432" s="9"/>
    </row>
    <row r="1433" spans="2:2" x14ac:dyDescent="0.2">
      <c r="B1433" s="9"/>
    </row>
    <row r="1434" spans="2:2" x14ac:dyDescent="0.2">
      <c r="B1434" s="9"/>
    </row>
    <row r="1435" spans="2:2" x14ac:dyDescent="0.2">
      <c r="B1435" s="9"/>
    </row>
    <row r="1436" spans="2:2" x14ac:dyDescent="0.2">
      <c r="B1436" s="9"/>
    </row>
    <row r="1437" spans="2:2" x14ac:dyDescent="0.2">
      <c r="B1437" s="9"/>
    </row>
    <row r="1438" spans="2:2" x14ac:dyDescent="0.2">
      <c r="B1438" s="9"/>
    </row>
    <row r="1439" spans="2:2" x14ac:dyDescent="0.2">
      <c r="B1439" s="9"/>
    </row>
    <row r="1440" spans="2:2" x14ac:dyDescent="0.2">
      <c r="B1440" s="9"/>
    </row>
    <row r="1441" spans="2:2" x14ac:dyDescent="0.2">
      <c r="B1441" s="9"/>
    </row>
    <row r="1442" spans="2:2" x14ac:dyDescent="0.2">
      <c r="B1442" s="9"/>
    </row>
    <row r="1443" spans="2:2" x14ac:dyDescent="0.2">
      <c r="B1443" s="9"/>
    </row>
    <row r="1444" spans="2:2" x14ac:dyDescent="0.2">
      <c r="B1444" s="9"/>
    </row>
    <row r="1445" spans="2:2" x14ac:dyDescent="0.2">
      <c r="B1445" s="9"/>
    </row>
    <row r="1446" spans="2:2" x14ac:dyDescent="0.2">
      <c r="B1446" s="9"/>
    </row>
    <row r="1447" spans="2:2" x14ac:dyDescent="0.2">
      <c r="B1447" s="9"/>
    </row>
    <row r="1448" spans="2:2" x14ac:dyDescent="0.2">
      <c r="B1448" s="9"/>
    </row>
    <row r="1449" spans="2:2" x14ac:dyDescent="0.2">
      <c r="B1449" s="9"/>
    </row>
    <row r="1450" spans="2:2" x14ac:dyDescent="0.2">
      <c r="B1450" s="9"/>
    </row>
    <row r="1451" spans="2:2" x14ac:dyDescent="0.2">
      <c r="B1451" s="9"/>
    </row>
    <row r="1452" spans="2:2" x14ac:dyDescent="0.2">
      <c r="B1452" s="9"/>
    </row>
    <row r="1453" spans="2:2" x14ac:dyDescent="0.2">
      <c r="B1453" s="9"/>
    </row>
    <row r="1454" spans="2:2" x14ac:dyDescent="0.2">
      <c r="B1454" s="9"/>
    </row>
    <row r="1455" spans="2:2" x14ac:dyDescent="0.2">
      <c r="B1455" s="9"/>
    </row>
    <row r="1456" spans="2:2" x14ac:dyDescent="0.2">
      <c r="B1456" s="9"/>
    </row>
    <row r="1457" spans="2:2" x14ac:dyDescent="0.2">
      <c r="B1457" s="9"/>
    </row>
    <row r="1458" spans="2:2" x14ac:dyDescent="0.2">
      <c r="B1458" s="9"/>
    </row>
    <row r="1459" spans="2:2" x14ac:dyDescent="0.2">
      <c r="B1459" s="9"/>
    </row>
    <row r="1460" spans="2:2" x14ac:dyDescent="0.2">
      <c r="B1460" s="9"/>
    </row>
    <row r="1461" spans="2:2" x14ac:dyDescent="0.2">
      <c r="B1461" s="9"/>
    </row>
    <row r="1462" spans="2:2" x14ac:dyDescent="0.2">
      <c r="B1462" s="9"/>
    </row>
    <row r="1463" spans="2:2" x14ac:dyDescent="0.2">
      <c r="B1463" s="9"/>
    </row>
    <row r="1464" spans="2:2" x14ac:dyDescent="0.2">
      <c r="B1464" s="9"/>
    </row>
    <row r="1465" spans="2:2" x14ac:dyDescent="0.2">
      <c r="B1465" s="9"/>
    </row>
    <row r="1466" spans="2:2" x14ac:dyDescent="0.2">
      <c r="B1466" s="9"/>
    </row>
    <row r="1467" spans="2:2" x14ac:dyDescent="0.2">
      <c r="B1467" s="9"/>
    </row>
    <row r="1468" spans="2:2" x14ac:dyDescent="0.2">
      <c r="B1468" s="9"/>
    </row>
    <row r="1469" spans="2:2" x14ac:dyDescent="0.2">
      <c r="B1469" s="9"/>
    </row>
    <row r="1470" spans="2:2" x14ac:dyDescent="0.2">
      <c r="B1470" s="9"/>
    </row>
    <row r="1471" spans="2:2" x14ac:dyDescent="0.2">
      <c r="B1471" s="9"/>
    </row>
    <row r="1472" spans="2:2" x14ac:dyDescent="0.2">
      <c r="B1472" s="9"/>
    </row>
    <row r="1473" spans="2:2" x14ac:dyDescent="0.2">
      <c r="B1473" s="9"/>
    </row>
    <row r="1474" spans="2:2" x14ac:dyDescent="0.2">
      <c r="B1474" s="9"/>
    </row>
    <row r="1475" spans="2:2" x14ac:dyDescent="0.2">
      <c r="B1475" s="9"/>
    </row>
    <row r="1476" spans="2:2" x14ac:dyDescent="0.2">
      <c r="B1476" s="9"/>
    </row>
    <row r="1477" spans="2:2" x14ac:dyDescent="0.2">
      <c r="B1477" s="9"/>
    </row>
    <row r="1478" spans="2:2" x14ac:dyDescent="0.2">
      <c r="B1478" s="9"/>
    </row>
    <row r="1479" spans="2:2" x14ac:dyDescent="0.2">
      <c r="B1479" s="9"/>
    </row>
    <row r="1480" spans="2:2" x14ac:dyDescent="0.2">
      <c r="B1480" s="9"/>
    </row>
    <row r="1481" spans="2:2" x14ac:dyDescent="0.2">
      <c r="B1481" s="9"/>
    </row>
    <row r="1482" spans="2:2" x14ac:dyDescent="0.2">
      <c r="B1482" s="9"/>
    </row>
    <row r="1483" spans="2:2" x14ac:dyDescent="0.2">
      <c r="B1483" s="9"/>
    </row>
    <row r="1484" spans="2:2" x14ac:dyDescent="0.2">
      <c r="B1484" s="9"/>
    </row>
    <row r="1485" spans="2:2" x14ac:dyDescent="0.2">
      <c r="B1485" s="9"/>
    </row>
    <row r="1486" spans="2:2" x14ac:dyDescent="0.2">
      <c r="B1486" s="9"/>
    </row>
    <row r="1487" spans="2:2" x14ac:dyDescent="0.2">
      <c r="B1487" s="9"/>
    </row>
    <row r="1488" spans="2:2" x14ac:dyDescent="0.2">
      <c r="B1488" s="9"/>
    </row>
    <row r="1489" spans="2:2" x14ac:dyDescent="0.2">
      <c r="B1489" s="9"/>
    </row>
    <row r="1490" spans="2:2" x14ac:dyDescent="0.2">
      <c r="B1490" s="9"/>
    </row>
    <row r="1491" spans="2:2" x14ac:dyDescent="0.2">
      <c r="B1491" s="9"/>
    </row>
    <row r="1492" spans="2:2" x14ac:dyDescent="0.2">
      <c r="B1492" s="9"/>
    </row>
    <row r="1493" spans="2:2" x14ac:dyDescent="0.2">
      <c r="B1493" s="9"/>
    </row>
    <row r="1494" spans="2:2" x14ac:dyDescent="0.2">
      <c r="B1494" s="9"/>
    </row>
    <row r="1495" spans="2:2" x14ac:dyDescent="0.2">
      <c r="B1495" s="9"/>
    </row>
    <row r="1496" spans="2:2" x14ac:dyDescent="0.2">
      <c r="B1496" s="9"/>
    </row>
    <row r="1497" spans="2:2" x14ac:dyDescent="0.2">
      <c r="B1497" s="9"/>
    </row>
    <row r="1498" spans="2:2" x14ac:dyDescent="0.2">
      <c r="B1498" s="9"/>
    </row>
    <row r="1499" spans="2:2" x14ac:dyDescent="0.2">
      <c r="B1499" s="9"/>
    </row>
    <row r="1500" spans="2:2" x14ac:dyDescent="0.2">
      <c r="B1500" s="9"/>
    </row>
    <row r="1501" spans="2:2" x14ac:dyDescent="0.2">
      <c r="B1501" s="9"/>
    </row>
    <row r="1502" spans="2:2" x14ac:dyDescent="0.2">
      <c r="B1502" s="9"/>
    </row>
    <row r="1503" spans="2:2" x14ac:dyDescent="0.2">
      <c r="B1503" s="9"/>
    </row>
    <row r="1504" spans="2:2" x14ac:dyDescent="0.2">
      <c r="B1504" s="9"/>
    </row>
    <row r="1505" spans="2:2" x14ac:dyDescent="0.2">
      <c r="B1505" s="9"/>
    </row>
    <row r="1506" spans="2:2" x14ac:dyDescent="0.2">
      <c r="B1506" s="9"/>
    </row>
    <row r="1507" spans="2:2" x14ac:dyDescent="0.2">
      <c r="B1507" s="9"/>
    </row>
    <row r="1508" spans="2:2" x14ac:dyDescent="0.2">
      <c r="B1508" s="9"/>
    </row>
    <row r="1509" spans="2:2" x14ac:dyDescent="0.2">
      <c r="B1509" s="9"/>
    </row>
    <row r="1510" spans="2:2" x14ac:dyDescent="0.2">
      <c r="B1510" s="9"/>
    </row>
    <row r="1511" spans="2:2" x14ac:dyDescent="0.2">
      <c r="B1511" s="9"/>
    </row>
    <row r="1512" spans="2:2" x14ac:dyDescent="0.2">
      <c r="B1512" s="9"/>
    </row>
    <row r="1513" spans="2:2" x14ac:dyDescent="0.2">
      <c r="B1513" s="9"/>
    </row>
    <row r="1514" spans="2:2" x14ac:dyDescent="0.2">
      <c r="B1514" s="9"/>
    </row>
    <row r="1515" spans="2:2" x14ac:dyDescent="0.2">
      <c r="B1515" s="9"/>
    </row>
    <row r="1516" spans="2:2" x14ac:dyDescent="0.2">
      <c r="B1516" s="9"/>
    </row>
    <row r="1517" spans="2:2" x14ac:dyDescent="0.2">
      <c r="B1517" s="9"/>
    </row>
    <row r="1518" spans="2:2" x14ac:dyDescent="0.2">
      <c r="B1518" s="9"/>
    </row>
    <row r="1519" spans="2:2" x14ac:dyDescent="0.2">
      <c r="B1519" s="9"/>
    </row>
    <row r="1520" spans="2:2" x14ac:dyDescent="0.2">
      <c r="B1520" s="9"/>
    </row>
    <row r="1521" spans="2:2" x14ac:dyDescent="0.2">
      <c r="B1521" s="9"/>
    </row>
    <row r="1522" spans="2:2" x14ac:dyDescent="0.2">
      <c r="B1522" s="9"/>
    </row>
    <row r="1523" spans="2:2" x14ac:dyDescent="0.2">
      <c r="B1523" s="9"/>
    </row>
    <row r="1524" spans="2:2" x14ac:dyDescent="0.2">
      <c r="B1524" s="9"/>
    </row>
    <row r="1525" spans="2:2" x14ac:dyDescent="0.2">
      <c r="B1525" s="9"/>
    </row>
    <row r="1526" spans="2:2" x14ac:dyDescent="0.2">
      <c r="B1526" s="9"/>
    </row>
    <row r="1527" spans="2:2" x14ac:dyDescent="0.2">
      <c r="B1527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"/>
  <sheetViews>
    <sheetView workbookViewId="0">
      <selection activeCell="C23" sqref="C23"/>
    </sheetView>
  </sheetViews>
  <sheetFormatPr baseColWidth="10" defaultColWidth="8.83203125" defaultRowHeight="15" x14ac:dyDescent="0.2"/>
  <cols>
    <col min="1" max="1" width="28.5" bestFit="1" customWidth="1"/>
    <col min="2" max="2" width="24.6640625" bestFit="1" customWidth="1"/>
    <col min="3" max="3" width="20.1640625" bestFit="1" customWidth="1"/>
    <col min="7" max="7" width="14.5" bestFit="1" customWidth="1"/>
    <col min="8" max="8" width="9.5" bestFit="1" customWidth="1"/>
    <col min="9" max="9" width="10.5" bestFit="1" customWidth="1"/>
  </cols>
  <sheetData>
    <row r="1" spans="1:9" x14ac:dyDescent="0.2">
      <c r="A1" s="1" t="s">
        <v>51</v>
      </c>
    </row>
    <row r="2" spans="1:9" x14ac:dyDescent="0.2">
      <c r="A2" t="s">
        <v>52</v>
      </c>
    </row>
    <row r="4" spans="1:9" s="1" customFormat="1" x14ac:dyDescent="0.2">
      <c r="B4" s="1" t="s">
        <v>53</v>
      </c>
      <c r="C4" s="1" t="s">
        <v>54</v>
      </c>
      <c r="G4" s="1" t="s">
        <v>55</v>
      </c>
      <c r="H4" s="1" t="s">
        <v>56</v>
      </c>
    </row>
    <row r="5" spans="1:9" x14ac:dyDescent="0.2">
      <c r="A5" t="s">
        <v>57</v>
      </c>
      <c r="B5">
        <v>8.518855065879146</v>
      </c>
      <c r="C5">
        <v>8.7965461413923371</v>
      </c>
      <c r="F5" t="s">
        <v>57</v>
      </c>
      <c r="G5">
        <v>10657</v>
      </c>
      <c r="H5">
        <v>1853</v>
      </c>
    </row>
    <row r="6" spans="1:9" x14ac:dyDescent="0.2">
      <c r="A6" t="s">
        <v>58</v>
      </c>
      <c r="B6">
        <v>8.0803937653814604</v>
      </c>
      <c r="C6">
        <v>8.5984522785898534</v>
      </c>
      <c r="F6" t="s">
        <v>58</v>
      </c>
      <c r="G6">
        <v>20667</v>
      </c>
      <c r="H6">
        <v>1163</v>
      </c>
    </row>
    <row r="7" spans="1:9" x14ac:dyDescent="0.2">
      <c r="A7" t="s">
        <v>59</v>
      </c>
      <c r="B7">
        <v>8.6259252230024668</v>
      </c>
      <c r="C7">
        <v>6.8273092369477917</v>
      </c>
      <c r="F7" t="s">
        <v>59</v>
      </c>
      <c r="G7">
        <v>21574</v>
      </c>
      <c r="H7">
        <v>498</v>
      </c>
    </row>
    <row r="8" spans="1:9" x14ac:dyDescent="0.2">
      <c r="G8" s="10"/>
      <c r="H8" s="10"/>
      <c r="I8" s="11"/>
    </row>
    <row r="12" spans="1:9" x14ac:dyDescent="0.2">
      <c r="A12" s="6" t="s">
        <v>60</v>
      </c>
      <c r="B12" s="2"/>
    </row>
    <row r="13" spans="1:9" x14ac:dyDescent="0.2">
      <c r="A13" s="5" t="s">
        <v>19</v>
      </c>
      <c r="B13" s="2">
        <v>0.66969999999999996</v>
      </c>
    </row>
    <row r="14" spans="1:9" x14ac:dyDescent="0.2">
      <c r="A14" s="5" t="s">
        <v>20</v>
      </c>
      <c r="B14" s="2" t="s">
        <v>21</v>
      </c>
    </row>
    <row r="15" spans="1:9" x14ac:dyDescent="0.2">
      <c r="A15" s="5" t="s">
        <v>26</v>
      </c>
      <c r="B15" s="2" t="s">
        <v>27</v>
      </c>
    </row>
    <row r="16" spans="1:9" x14ac:dyDescent="0.2">
      <c r="A16" s="5" t="s">
        <v>29</v>
      </c>
      <c r="B16" s="2" t="s">
        <v>3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6"/>
  <sheetViews>
    <sheetView zoomScale="85" zoomScaleNormal="85" workbookViewId="0">
      <selection activeCell="D41" sqref="D41"/>
    </sheetView>
  </sheetViews>
  <sheetFormatPr baseColWidth="10" defaultColWidth="8.83203125" defaultRowHeight="15" x14ac:dyDescent="0.2"/>
  <cols>
    <col min="2" max="2" width="60.6640625" bestFit="1" customWidth="1"/>
  </cols>
  <sheetData>
    <row r="1" spans="1:5" ht="16" x14ac:dyDescent="0.2">
      <c r="A1" s="12" t="s">
        <v>61</v>
      </c>
    </row>
    <row r="2" spans="1:5" ht="16" x14ac:dyDescent="0.2">
      <c r="A2" s="13"/>
    </row>
    <row r="4" spans="1:5" ht="16" x14ac:dyDescent="0.2">
      <c r="A4" s="12" t="s">
        <v>62</v>
      </c>
    </row>
    <row r="6" spans="1:5" x14ac:dyDescent="0.2">
      <c r="A6" t="s">
        <v>63</v>
      </c>
    </row>
    <row r="8" spans="1:5" x14ac:dyDescent="0.2">
      <c r="B8" s="7" t="s">
        <v>64</v>
      </c>
      <c r="C8" s="7" t="s">
        <v>65</v>
      </c>
      <c r="D8" s="7" t="s">
        <v>66</v>
      </c>
      <c r="E8" s="7" t="s">
        <v>67</v>
      </c>
    </row>
    <row r="9" spans="1:5" x14ac:dyDescent="0.2">
      <c r="B9" t="s">
        <v>68</v>
      </c>
      <c r="C9" s="14">
        <v>0.52</v>
      </c>
      <c r="D9" s="14">
        <v>0.48</v>
      </c>
      <c r="E9" s="14">
        <v>0.63</v>
      </c>
    </row>
    <row r="10" spans="1:5" x14ac:dyDescent="0.2">
      <c r="B10" t="s">
        <v>69</v>
      </c>
      <c r="C10" s="14">
        <v>0.08</v>
      </c>
      <c r="D10" s="14">
        <v>7.0000000000000007E-2</v>
      </c>
      <c r="E10" s="14">
        <v>0.1</v>
      </c>
    </row>
    <row r="11" spans="1:5" x14ac:dyDescent="0.2">
      <c r="B11" s="7" t="s">
        <v>70</v>
      </c>
      <c r="C11" s="15">
        <v>3.14</v>
      </c>
      <c r="D11" s="15">
        <v>2.68</v>
      </c>
      <c r="E11" s="15">
        <v>4.9400000000000004</v>
      </c>
    </row>
    <row r="13" spans="1:5" x14ac:dyDescent="0.2">
      <c r="B13" t="s">
        <v>71</v>
      </c>
    </row>
    <row r="15" spans="1:5" x14ac:dyDescent="0.2">
      <c r="B15" s="7" t="s">
        <v>72</v>
      </c>
      <c r="C15" s="7" t="s">
        <v>73</v>
      </c>
    </row>
    <row r="16" spans="1:5" x14ac:dyDescent="0.2">
      <c r="B16" t="s">
        <v>74</v>
      </c>
      <c r="C16" s="14">
        <f>C10</f>
        <v>0.08</v>
      </c>
    </row>
    <row r="17" spans="1:5" x14ac:dyDescent="0.2">
      <c r="B17" t="s">
        <v>75</v>
      </c>
      <c r="C17">
        <f>1-2*C10</f>
        <v>0.84</v>
      </c>
    </row>
    <row r="18" spans="1:5" x14ac:dyDescent="0.2">
      <c r="B18" s="7" t="s">
        <v>76</v>
      </c>
      <c r="C18" s="15">
        <f>C10</f>
        <v>0.08</v>
      </c>
    </row>
    <row r="21" spans="1:5" ht="16" x14ac:dyDescent="0.2">
      <c r="A21" s="12" t="s">
        <v>77</v>
      </c>
    </row>
    <row r="23" spans="1:5" x14ac:dyDescent="0.2">
      <c r="A23" t="s">
        <v>63</v>
      </c>
    </row>
    <row r="25" spans="1:5" x14ac:dyDescent="0.2">
      <c r="B25" s="7" t="s">
        <v>64</v>
      </c>
      <c r="C25" s="7" t="s">
        <v>65</v>
      </c>
      <c r="D25" s="7" t="s">
        <v>66</v>
      </c>
      <c r="E25" s="7" t="s">
        <v>67</v>
      </c>
    </row>
    <row r="26" spans="1:5" x14ac:dyDescent="0.2">
      <c r="B26" t="s">
        <v>68</v>
      </c>
      <c r="C26" s="14">
        <v>0.64</v>
      </c>
      <c r="D26" s="14">
        <v>0.49</v>
      </c>
      <c r="E26" s="14">
        <v>0.99</v>
      </c>
    </row>
    <row r="27" spans="1:5" x14ac:dyDescent="0.2">
      <c r="B27" t="s">
        <v>69</v>
      </c>
      <c r="C27" s="14">
        <v>0.17</v>
      </c>
      <c r="D27" s="14">
        <v>0.12</v>
      </c>
      <c r="E27" s="14">
        <v>0.3</v>
      </c>
    </row>
    <row r="28" spans="1:5" x14ac:dyDescent="0.2">
      <c r="B28" t="s">
        <v>78</v>
      </c>
      <c r="C28" s="14">
        <v>0.03</v>
      </c>
      <c r="D28" s="14">
        <v>0.01</v>
      </c>
      <c r="E28" s="14">
        <v>0.06</v>
      </c>
    </row>
    <row r="29" spans="1:5" x14ac:dyDescent="0.2">
      <c r="B29" s="7" t="s">
        <v>79</v>
      </c>
      <c r="C29" s="15">
        <v>5.07</v>
      </c>
      <c r="D29" s="15">
        <v>2.72</v>
      </c>
      <c r="E29" s="15">
        <v>285.48</v>
      </c>
    </row>
    <row r="31" spans="1:5" x14ac:dyDescent="0.2">
      <c r="B31" t="s">
        <v>80</v>
      </c>
    </row>
    <row r="33" spans="2:3" x14ac:dyDescent="0.2">
      <c r="B33" s="7" t="s">
        <v>72</v>
      </c>
      <c r="C33" s="7" t="s">
        <v>73</v>
      </c>
    </row>
    <row r="34" spans="2:3" x14ac:dyDescent="0.2">
      <c r="B34" t="s">
        <v>74</v>
      </c>
      <c r="C34" s="14">
        <f>C27*(1+C28)</f>
        <v>0.17510000000000001</v>
      </c>
    </row>
    <row r="35" spans="2:3" x14ac:dyDescent="0.2">
      <c r="B35" t="s">
        <v>75</v>
      </c>
      <c r="C35" s="14">
        <f>1-2*C27</f>
        <v>0.65999999999999992</v>
      </c>
    </row>
    <row r="36" spans="2:3" x14ac:dyDescent="0.2">
      <c r="B36" s="7" t="s">
        <v>76</v>
      </c>
      <c r="C36" s="15">
        <f>C27*(1-C28)</f>
        <v>0.164900000000000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b,g,h</vt:lpstr>
      <vt:lpstr>Fig 3b-d,g-h SupplFig1</vt:lpstr>
      <vt:lpstr>Fig 3f</vt:lpstr>
      <vt:lpstr>Fig 3b,i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Herms</dc:creator>
  <cp:lastModifiedBy>Phil Jones</cp:lastModifiedBy>
  <dcterms:created xsi:type="dcterms:W3CDTF">2024-07-03T09:58:13Z</dcterms:created>
  <dcterms:modified xsi:type="dcterms:W3CDTF">2024-07-10T10:49:44Z</dcterms:modified>
</cp:coreProperties>
</file>